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23"/>
  <workbookPr/>
  <mc:AlternateContent xmlns:mc="http://schemas.openxmlformats.org/markup-compatibility/2006">
    <mc:Choice Requires="x15">
      <x15ac:absPath xmlns:x15ac="http://schemas.microsoft.com/office/spreadsheetml/2010/11/ac" url="/Users/maedat/Dropbox/"/>
    </mc:Choice>
  </mc:AlternateContent>
  <xr:revisionPtr revIDLastSave="0" documentId="8_{A1625DCC-3739-F64B-B1DF-407FB315E963}" xr6:coauthVersionLast="33" xr6:coauthVersionMax="33" xr10:uidLastSave="{00000000-0000-0000-0000-000000000000}"/>
  <bookViews>
    <workbookView xWindow="3080" yWindow="460" windowWidth="18300" windowHeight="13180" xr2:uid="{00000000-000D-0000-FFFF-FFFF00000000}"/>
  </bookViews>
  <sheets>
    <sheet name="Table S1" sheetId="4" r:id="rId1"/>
    <sheet name="Table S2" sheetId="2" r:id="rId2"/>
    <sheet name="Table S3" sheetId="1" r:id="rId3"/>
    <sheet name="Table S4" sheetId="7" r:id="rId4"/>
    <sheet name="Table S5" sheetId="8" r:id="rId5"/>
  </sheets>
  <calcPr calcId="179017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52" i="1" l="1"/>
  <c r="M52" i="1"/>
  <c r="Q52" i="4"/>
  <c r="R52" i="4"/>
</calcChain>
</file>

<file path=xl/sharedStrings.xml><?xml version="1.0" encoding="utf-8"?>
<sst xmlns="http://schemas.openxmlformats.org/spreadsheetml/2006/main" count="712" uniqueCount="102">
  <si>
    <t>%</t>
  </si>
  <si>
    <t>Total mapped read</t>
  </si>
  <si>
    <t>Mapped read for reference</t>
  </si>
  <si>
    <t>Mapped read &gt;MQ60</t>
  </si>
  <si>
    <t>Mapped bases &gt;MQ60</t>
  </si>
  <si>
    <t>Coverage</t>
  </si>
  <si>
    <t>Consensus</t>
  </si>
  <si>
    <t>Genotype</t>
  </si>
  <si>
    <t>Barcode1</t>
  </si>
  <si>
    <t>TATGTGTGTTGCTTTTGATAATAAAATTTATGTCATTGGTGGAACTAATGGTGAGAGATTAAATTCTATTGAAGTATATGAAGAAAAAATGAATA</t>
  </si>
  <si>
    <t>Wild type</t>
  </si>
  <si>
    <t>Barcode2</t>
  </si>
  <si>
    <t>Barcode3</t>
  </si>
  <si>
    <t>Barcode4</t>
  </si>
  <si>
    <t>Barcode5</t>
  </si>
  <si>
    <t>Barcode6</t>
  </si>
  <si>
    <t>Barcode7</t>
  </si>
  <si>
    <t>Barcode8</t>
  </si>
  <si>
    <t>Barcode9</t>
  </si>
  <si>
    <t>Barcode10</t>
  </si>
  <si>
    <t>Barcode11</t>
  </si>
  <si>
    <t>Barcode12</t>
  </si>
  <si>
    <t>None</t>
  </si>
  <si>
    <t>－</t>
  </si>
  <si>
    <t>Total</t>
  </si>
  <si>
    <t>WT</t>
  </si>
  <si>
    <t>RUN1: 48h</t>
    <phoneticPr fontId="2"/>
  </si>
  <si>
    <t>RUN2: 48h</t>
    <phoneticPr fontId="2"/>
  </si>
  <si>
    <t>RUN3: 48h</t>
    <phoneticPr fontId="2"/>
  </si>
  <si>
    <t>TATGTATGTTGCTTTTGATAATAAAATTTATGTCATTGGTGGAACTAATGGTGAGAGATTAAATTCTATTGAAGTATATGAAGAAAAAATGAATA</t>
  </si>
  <si>
    <t>C580Y</t>
  </si>
  <si>
    <t>%_bases_above_Depth_50</t>
    <phoneticPr fontId="2"/>
  </si>
  <si>
    <t>Total Read</t>
    <phoneticPr fontId="2"/>
  </si>
  <si>
    <t>Total bases of MinION</t>
    <phoneticPr fontId="2"/>
  </si>
  <si>
    <t>RUN1: 30 minutes</t>
    <phoneticPr fontId="2"/>
  </si>
  <si>
    <t>RUN2: 30 minutes</t>
    <phoneticPr fontId="2"/>
  </si>
  <si>
    <t>RUN3: 30 minute</t>
    <phoneticPr fontId="2"/>
  </si>
  <si>
    <t>POS</t>
  </si>
  <si>
    <t>REF</t>
  </si>
  <si>
    <t>ALT</t>
  </si>
  <si>
    <t>QUALITY</t>
  </si>
  <si>
    <t>INFO</t>
  </si>
  <si>
    <t>GT:PL:GQ</t>
  </si>
  <si>
    <t>G</t>
  </si>
  <si>
    <t>A</t>
  </si>
  <si>
    <t>DP=633</t>
  </si>
  <si>
    <t>1/1:255,255,0:99</t>
  </si>
  <si>
    <t>DP=11074</t>
  </si>
  <si>
    <t>A</t>
    <phoneticPr fontId="2"/>
  </si>
  <si>
    <t>C</t>
    <phoneticPr fontId="2"/>
  </si>
  <si>
    <t>T</t>
    <phoneticPr fontId="2"/>
  </si>
  <si>
    <t>G</t>
    <phoneticPr fontId="2"/>
  </si>
  <si>
    <t>Insertion</t>
    <phoneticPr fontId="2"/>
  </si>
  <si>
    <t>Deletion</t>
    <phoneticPr fontId="2"/>
  </si>
  <si>
    <t>%</t>
    <phoneticPr fontId="2"/>
  </si>
  <si>
    <t>Total</t>
    <phoneticPr fontId="2"/>
  </si>
  <si>
    <t>Number</t>
    <phoneticPr fontId="2"/>
  </si>
  <si>
    <t>The result of Valiant calling from Samtools and Bcftools</t>
    <phoneticPr fontId="2"/>
  </si>
  <si>
    <t>The visualisation analysis from igv tools</t>
    <phoneticPr fontId="2"/>
  </si>
  <si>
    <t>48 hours</t>
    <phoneticPr fontId="2"/>
  </si>
  <si>
    <t>30 minute</t>
    <phoneticPr fontId="2"/>
  </si>
  <si>
    <t>P.f.</t>
  </si>
  <si>
    <t>P.f.</t>
    <phoneticPr fontId="2"/>
  </si>
  <si>
    <t>Sample type</t>
    <phoneticPr fontId="2"/>
  </si>
  <si>
    <t>Clinical</t>
  </si>
  <si>
    <t>Clinical</t>
    <phoneticPr fontId="2"/>
  </si>
  <si>
    <t>Clinical</t>
    <phoneticPr fontId="2"/>
  </si>
  <si>
    <t>P.f.</t>
    <phoneticPr fontId="2"/>
  </si>
  <si>
    <t>C580Y</t>
    <phoneticPr fontId="2"/>
  </si>
  <si>
    <t>Plasmid</t>
    <phoneticPr fontId="2"/>
  </si>
  <si>
    <t>Wild type</t>
    <phoneticPr fontId="2"/>
  </si>
  <si>
    <t>1/1:255,255,0:99</t>
    <phoneticPr fontId="2"/>
  </si>
  <si>
    <t>Mismarched bases</t>
    <phoneticPr fontId="2"/>
  </si>
  <si>
    <t>Accuracy (%)</t>
    <phoneticPr fontId="2"/>
  </si>
  <si>
    <t>Error rate (%)</t>
    <phoneticPr fontId="2"/>
  </si>
  <si>
    <t>The BIP primer consisted of B2 and the complementary strand of B1 (B1c).</t>
  </si>
  <si>
    <t>The FIP primer consisted of F2 and the complementary strand of F1 (F1c).</t>
  </si>
  <si>
    <t>CCCATGCTTTCATACGATGATCATA</t>
  </si>
  <si>
    <t>LF</t>
  </si>
  <si>
    <t>AATGGGAACAATTTCCATATGCCT-GATTAAGGTAATTAAAAGCTGCTC</t>
  </si>
  <si>
    <t>BIP</t>
  </si>
  <si>
    <t>FIP</t>
  </si>
  <si>
    <t>ATTATCAATACCTCCAACAACAT</t>
  </si>
  <si>
    <t>B3</t>
  </si>
  <si>
    <t>TGGGGGATATGATGGCTC</t>
  </si>
  <si>
    <t>F3</t>
  </si>
  <si>
    <t>Length</t>
  </si>
  <si>
    <t>Primer</t>
  </si>
  <si>
    <t>Barcoded-LAMP primer</t>
    <phoneticPr fontId="2"/>
  </si>
  <si>
    <t>Nucleotide sequences of constructed LAMP primers for K13</t>
    <phoneticPr fontId="2"/>
  </si>
  <si>
    <t>P. v</t>
  </si>
  <si>
    <t>P. f / P. v</t>
  </si>
  <si>
    <t>P. f</t>
  </si>
  <si>
    <t>Nested PCR</t>
  </si>
  <si>
    <t>Negative</t>
  </si>
  <si>
    <t>Posivite</t>
  </si>
  <si>
    <t>Barcoded-LAMP</t>
    <phoneticPr fontId="2"/>
  </si>
  <si>
    <t>Summary of the results of nested PCR and Barcoded-LAMP amplifications.</t>
    <phoneticPr fontId="2"/>
  </si>
  <si>
    <r>
      <t>AGCTGATGATCTAGGGGTATTCAA-</t>
    </r>
    <r>
      <rPr>
        <b/>
        <i/>
        <sz val="11"/>
        <color theme="1"/>
        <rFont val="Yu Gothic"/>
        <family val="3"/>
        <charset val="128"/>
        <scheme val="minor"/>
      </rPr>
      <t>AAGAAAGTTGTCGGTGTCTTTGTG</t>
    </r>
    <r>
      <rPr>
        <sz val="11"/>
        <color theme="1"/>
        <rFont val="Yu Gothic"/>
        <family val="3"/>
        <charset val="128"/>
        <scheme val="minor"/>
      </rPr>
      <t>-TTCTATTATACCGAATGTAGAAGCA</t>
    </r>
    <phoneticPr fontId="2"/>
  </si>
  <si>
    <r>
      <t>P. f</t>
    </r>
    <r>
      <rPr>
        <sz val="11"/>
        <color theme="1"/>
        <rFont val="Yu Gothic"/>
        <family val="3"/>
        <charset val="128"/>
        <scheme val="minor"/>
      </rPr>
      <t xml:space="preserve">, </t>
    </r>
    <r>
      <rPr>
        <i/>
        <sz val="11"/>
        <color theme="1"/>
        <rFont val="Yu Gothic"/>
        <family val="3"/>
        <charset val="128"/>
        <scheme val="minor"/>
      </rPr>
      <t>P. falciparum</t>
    </r>
    <r>
      <rPr>
        <sz val="11"/>
        <color theme="1"/>
        <rFont val="Yu Gothic"/>
        <family val="3"/>
        <charset val="128"/>
        <scheme val="minor"/>
      </rPr>
      <t xml:space="preserve">; </t>
    </r>
    <r>
      <rPr>
        <i/>
        <sz val="11"/>
        <color theme="1"/>
        <rFont val="Yu Gothic"/>
        <family val="3"/>
        <charset val="128"/>
        <scheme val="minor"/>
      </rPr>
      <t>P. v</t>
    </r>
    <r>
      <rPr>
        <sz val="11"/>
        <color theme="1"/>
        <rFont val="Yu Gothic"/>
        <family val="3"/>
        <charset val="128"/>
        <scheme val="minor"/>
      </rPr>
      <t xml:space="preserve">, </t>
    </r>
    <r>
      <rPr>
        <i/>
        <sz val="11"/>
        <color theme="1"/>
        <rFont val="Yu Gothic"/>
        <family val="3"/>
        <charset val="128"/>
        <scheme val="minor"/>
      </rPr>
      <t>P. vivax</t>
    </r>
    <r>
      <rPr>
        <sz val="11"/>
        <color theme="1"/>
        <rFont val="Yu Gothic"/>
        <family val="3"/>
        <charset val="128"/>
        <scheme val="minor"/>
      </rPr>
      <t>;</t>
    </r>
    <r>
      <rPr>
        <i/>
        <sz val="11"/>
        <color theme="1"/>
        <rFont val="Yu Gothic"/>
        <family val="3"/>
        <charset val="128"/>
        <scheme val="minor"/>
      </rPr>
      <t xml:space="preserve"> P.f/P.v</t>
    </r>
    <r>
      <rPr>
        <sz val="11"/>
        <color theme="1"/>
        <rFont val="Yu Gothic"/>
        <family val="3"/>
        <charset val="128"/>
        <scheme val="minor"/>
      </rPr>
      <t xml:space="preserve">, </t>
    </r>
    <r>
      <rPr>
        <i/>
        <sz val="11"/>
        <color theme="1"/>
        <rFont val="Yu Gothic"/>
        <family val="3"/>
        <charset val="128"/>
        <scheme val="minor"/>
      </rPr>
      <t>P. falciparum</t>
    </r>
    <r>
      <rPr>
        <sz val="11"/>
        <color theme="1"/>
        <rFont val="Yu Gothic"/>
        <family val="3"/>
        <charset val="128"/>
        <scheme val="minor"/>
      </rPr>
      <t xml:space="preserve"> and </t>
    </r>
    <r>
      <rPr>
        <i/>
        <sz val="11"/>
        <color theme="1"/>
        <rFont val="Yu Gothic"/>
        <family val="3"/>
        <charset val="128"/>
        <scheme val="minor"/>
      </rPr>
      <t xml:space="preserve">P. vivax </t>
    </r>
    <r>
      <rPr>
        <sz val="11"/>
        <color theme="1"/>
        <rFont val="Yu Gothic"/>
        <family val="3"/>
        <charset val="128"/>
        <scheme val="minor"/>
      </rPr>
      <t>co-infection.</t>
    </r>
  </si>
  <si>
    <r>
      <rPr>
        <i/>
        <sz val="11"/>
        <color theme="1"/>
        <rFont val="Yu Gothic"/>
        <family val="3"/>
        <charset val="128"/>
        <scheme val="minor"/>
      </rPr>
      <t>P.f.</t>
    </r>
    <r>
      <rPr>
        <sz val="11"/>
        <color theme="1"/>
        <rFont val="Yu Gothic"/>
        <family val="2"/>
        <charset val="128"/>
        <scheme val="minor"/>
      </rPr>
      <t xml:space="preserve"> / </t>
    </r>
    <r>
      <rPr>
        <i/>
        <sz val="11"/>
        <color theme="1"/>
        <rFont val="Yu Gothic"/>
        <family val="3"/>
        <charset val="128"/>
        <scheme val="minor"/>
      </rPr>
      <t>P.v.</t>
    </r>
    <r>
      <rPr>
        <sz val="11"/>
        <color theme="1"/>
        <rFont val="Yu Gothic"/>
        <family val="2"/>
        <charset val="128"/>
        <scheme val="minor"/>
      </rPr>
      <t xml:space="preserve"> mix</t>
    </r>
    <phoneticPr fontId="2"/>
  </si>
  <si>
    <t>Sequence (3' - 5'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);[Red]\(0.000\)"/>
    <numFmt numFmtId="177" formatCode="0_);[Red]\(0\)"/>
  </numFmts>
  <fonts count="10" x14ac:knownFonts="1">
    <font>
      <sz val="11"/>
      <color theme="1"/>
      <name val="Yu Gothic"/>
      <family val="2"/>
      <charset val="128"/>
      <scheme val="minor"/>
    </font>
    <font>
      <sz val="11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sz val="11"/>
      <color rgb="FFFF0000"/>
      <name val="Yu Gothic"/>
      <family val="2"/>
      <charset val="128"/>
      <scheme val="minor"/>
    </font>
    <font>
      <sz val="11"/>
      <color theme="1"/>
      <name val="Yu Gothic"/>
      <family val="3"/>
      <charset val="128"/>
      <scheme val="minor"/>
    </font>
    <font>
      <b/>
      <sz val="11"/>
      <color theme="1"/>
      <name val="Yu Gothic"/>
      <family val="3"/>
      <charset val="128"/>
      <scheme val="minor"/>
    </font>
    <font>
      <sz val="11"/>
      <color rgb="FF000000"/>
      <name val="Yu Gothic"/>
      <family val="3"/>
      <charset val="128"/>
      <scheme val="minor"/>
    </font>
    <font>
      <b/>
      <i/>
      <sz val="11"/>
      <color theme="1"/>
      <name val="Yu Gothic"/>
      <family val="3"/>
      <charset val="128"/>
      <scheme val="minor"/>
    </font>
    <font>
      <i/>
      <sz val="11"/>
      <color rgb="FF000000"/>
      <name val="Yu Gothic"/>
      <family val="3"/>
      <charset val="128"/>
      <scheme val="minor"/>
    </font>
    <font>
      <i/>
      <sz val="11"/>
      <color theme="1"/>
      <name val="Yu Gothic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medium">
        <color rgb="FF000000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73">
    <xf numFmtId="0" fontId="0" fillId="0" borderId="0" xfId="0">
      <alignment vertical="center"/>
    </xf>
    <xf numFmtId="0" fontId="0" fillId="0" borderId="0" xfId="0">
      <alignment vertical="center"/>
    </xf>
    <xf numFmtId="176" fontId="0" fillId="0" borderId="8" xfId="1" applyNumberFormat="1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176" fontId="0" fillId="0" borderId="0" xfId="0" applyNumberFormat="1">
      <alignment vertical="center"/>
    </xf>
    <xf numFmtId="176" fontId="0" fillId="0" borderId="1" xfId="0" applyNumberFormat="1" applyBorder="1">
      <alignment vertical="center"/>
    </xf>
    <xf numFmtId="176" fontId="0" fillId="0" borderId="4" xfId="0" applyNumberFormat="1" applyBorder="1" applyAlignment="1">
      <alignment horizontal="center" vertical="center"/>
    </xf>
    <xf numFmtId="176" fontId="0" fillId="0" borderId="19" xfId="0" applyNumberFormat="1" applyBorder="1">
      <alignment vertical="center"/>
    </xf>
    <xf numFmtId="176" fontId="0" fillId="0" borderId="8" xfId="0" applyNumberFormat="1" applyBorder="1" applyAlignment="1">
      <alignment horizontal="center" vertical="center"/>
    </xf>
    <xf numFmtId="176" fontId="0" fillId="0" borderId="5" xfId="0" applyNumberFormat="1" applyBorder="1" applyAlignment="1">
      <alignment horizontal="center" vertical="center"/>
    </xf>
    <xf numFmtId="176" fontId="0" fillId="0" borderId="3" xfId="0" applyNumberFormat="1" applyBorder="1">
      <alignment vertical="center"/>
    </xf>
    <xf numFmtId="176" fontId="0" fillId="0" borderId="0" xfId="0" applyNumberFormat="1" applyBorder="1" applyAlignment="1">
      <alignment horizontal="center" vertical="center"/>
    </xf>
    <xf numFmtId="176" fontId="0" fillId="0" borderId="15" xfId="0" applyNumberFormat="1" applyBorder="1">
      <alignment vertical="center"/>
    </xf>
    <xf numFmtId="176" fontId="0" fillId="0" borderId="9" xfId="0" applyNumberFormat="1" applyBorder="1" applyAlignment="1">
      <alignment horizontal="center" vertical="center"/>
    </xf>
    <xf numFmtId="176" fontId="0" fillId="0" borderId="11" xfId="0" applyNumberFormat="1" applyBorder="1" applyAlignment="1">
      <alignment horizontal="center" vertical="center"/>
    </xf>
    <xf numFmtId="176" fontId="0" fillId="0" borderId="2" xfId="0" applyNumberFormat="1" applyBorder="1" applyAlignment="1">
      <alignment horizontal="center" vertical="center"/>
    </xf>
    <xf numFmtId="176" fontId="0" fillId="0" borderId="10" xfId="0" applyNumberForma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176" fontId="0" fillId="0" borderId="0" xfId="0" applyNumberFormat="1" applyAlignment="1">
      <alignment horizontal="left" vertical="center"/>
    </xf>
    <xf numFmtId="176" fontId="0" fillId="0" borderId="4" xfId="0" applyNumberFormat="1" applyBorder="1" applyAlignment="1">
      <alignment horizontal="left" vertical="center"/>
    </xf>
    <xf numFmtId="176" fontId="0" fillId="0" borderId="11" xfId="0" applyNumberFormat="1" applyBorder="1" applyAlignment="1">
      <alignment horizontal="left" vertical="center"/>
    </xf>
    <xf numFmtId="176" fontId="0" fillId="0" borderId="9" xfId="0" applyNumberFormat="1" applyBorder="1" applyAlignment="1">
      <alignment horizontal="left" vertical="center"/>
    </xf>
    <xf numFmtId="177" fontId="0" fillId="0" borderId="0" xfId="0" applyNumberFormat="1">
      <alignment vertical="center"/>
    </xf>
    <xf numFmtId="177" fontId="0" fillId="0" borderId="6" xfId="0" applyNumberFormat="1" applyBorder="1" applyAlignment="1">
      <alignment horizontal="center" vertical="center"/>
    </xf>
    <xf numFmtId="177" fontId="0" fillId="0" borderId="7" xfId="0" applyNumberFormat="1" applyBorder="1" applyAlignment="1">
      <alignment horizontal="center" vertical="center"/>
    </xf>
    <xf numFmtId="177" fontId="0" fillId="0" borderId="8" xfId="0" applyNumberFormat="1" applyBorder="1" applyAlignment="1">
      <alignment horizontal="center" vertical="center"/>
    </xf>
    <xf numFmtId="177" fontId="0" fillId="0" borderId="9" xfId="0" applyNumberFormat="1" applyBorder="1" applyAlignment="1">
      <alignment horizontal="center" vertical="center"/>
    </xf>
    <xf numFmtId="177" fontId="0" fillId="0" borderId="10" xfId="0" applyNumberFormat="1" applyBorder="1" applyAlignment="1">
      <alignment horizontal="center" vertical="center"/>
    </xf>
    <xf numFmtId="177" fontId="0" fillId="0" borderId="4" xfId="0" applyNumberFormat="1" applyBorder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6" fontId="0" fillId="0" borderId="19" xfId="0" applyNumberFormat="1" applyBorder="1" applyAlignment="1">
      <alignment horizontal="center" vertical="center"/>
    </xf>
    <xf numFmtId="176" fontId="0" fillId="0" borderId="15" xfId="0" applyNumberFormat="1" applyBorder="1" applyAlignment="1">
      <alignment horizontal="center" vertical="center"/>
    </xf>
    <xf numFmtId="176" fontId="0" fillId="0" borderId="19" xfId="0" applyNumberFormat="1" applyBorder="1" applyAlignment="1">
      <alignment horizontal="center" vertical="center"/>
    </xf>
    <xf numFmtId="0" fontId="4" fillId="0" borderId="0" xfId="0" applyFont="1">
      <alignment vertical="center"/>
    </xf>
    <xf numFmtId="0" fontId="4" fillId="0" borderId="17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0" fontId="4" fillId="0" borderId="17" xfId="0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6" fillId="0" borderId="17" xfId="0" applyFont="1" applyBorder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8" fillId="0" borderId="17" xfId="0" applyFont="1" applyBorder="1" applyAlignment="1">
      <alignment horizontal="left" vertical="center"/>
    </xf>
    <xf numFmtId="0" fontId="6" fillId="0" borderId="17" xfId="0" applyFont="1" applyBorder="1" applyAlignment="1">
      <alignment horizontal="left" vertical="center"/>
    </xf>
    <xf numFmtId="0" fontId="9" fillId="0" borderId="0" xfId="0" applyFont="1">
      <alignment vertical="center"/>
    </xf>
    <xf numFmtId="176" fontId="9" fillId="0" borderId="15" xfId="0" applyNumberFormat="1" applyFont="1" applyBorder="1" applyAlignment="1">
      <alignment horizontal="center" vertical="center"/>
    </xf>
    <xf numFmtId="176" fontId="4" fillId="0" borderId="15" xfId="0" applyNumberFormat="1" applyFont="1" applyBorder="1" applyAlignment="1">
      <alignment horizontal="center" vertical="center"/>
    </xf>
    <xf numFmtId="176" fontId="0" fillId="0" borderId="19" xfId="0" applyNumberFormat="1" applyBorder="1" applyAlignment="1">
      <alignment horizontal="center" vertical="center"/>
    </xf>
    <xf numFmtId="176" fontId="0" fillId="0" borderId="20" xfId="0" applyNumberFormat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4" fillId="0" borderId="4" xfId="0" applyFont="1" applyBorder="1" applyAlignment="1">
      <alignment horizontal="justify" vertical="center" wrapText="1"/>
    </xf>
    <xf numFmtId="0" fontId="4" fillId="0" borderId="13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17" xfId="0" applyFont="1" applyBorder="1" applyAlignment="1">
      <alignment horizontal="left" vertical="center"/>
    </xf>
    <xf numFmtId="0" fontId="5" fillId="0" borderId="17" xfId="0" applyFont="1" applyBorder="1" applyAlignment="1">
      <alignment horizontal="left" vertical="center"/>
    </xf>
    <xf numFmtId="0" fontId="4" fillId="0" borderId="13" xfId="0" applyFont="1" applyBorder="1">
      <alignment vertical="center"/>
    </xf>
    <xf numFmtId="0" fontId="4" fillId="0" borderId="17" xfId="0" applyFont="1" applyBorder="1">
      <alignment vertical="center"/>
    </xf>
    <xf numFmtId="0" fontId="6" fillId="0" borderId="13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0" borderId="21" xfId="0" applyFont="1" applyBorder="1" applyAlignment="1">
      <alignment horizontal="left" vertical="center"/>
    </xf>
    <xf numFmtId="0" fontId="6" fillId="0" borderId="4" xfId="0" applyFont="1" applyBorder="1" applyAlignment="1">
      <alignment horizontal="center" vertical="center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52"/>
  <sheetViews>
    <sheetView tabSelected="1" topLeftCell="Q1" workbookViewId="0">
      <selection activeCell="W3" sqref="W3"/>
    </sheetView>
  </sheetViews>
  <sheetFormatPr baseColWidth="10" defaultColWidth="8.83203125" defaultRowHeight="18" x14ac:dyDescent="0.25"/>
  <cols>
    <col min="1" max="2" width="11.6640625" style="13" customWidth="1"/>
    <col min="3" max="3" width="11.6640625" style="38" customWidth="1"/>
    <col min="4" max="4" width="18.83203125" style="31" customWidth="1"/>
    <col min="5" max="5" width="8.83203125" style="13"/>
    <col min="6" max="6" width="21.1640625" style="31" customWidth="1"/>
    <col min="7" max="7" width="8.83203125" style="13"/>
    <col min="8" max="8" width="17.83203125" style="31" customWidth="1"/>
    <col min="9" max="9" width="20" style="31" customWidth="1"/>
    <col min="10" max="10" width="13.83203125" style="13" customWidth="1"/>
    <col min="11" max="11" width="18.6640625" style="31" customWidth="1"/>
    <col min="12" max="12" width="13.6640625" style="13" customWidth="1"/>
    <col min="13" max="13" width="18.6640625" style="31" customWidth="1"/>
    <col min="14" max="14" width="18.6640625" style="13" customWidth="1"/>
    <col min="15" max="16" width="21.1640625" style="31" customWidth="1"/>
    <col min="17" max="18" width="21.1640625" style="13" customWidth="1"/>
    <col min="19" max="19" width="18.6640625" style="27" customWidth="1"/>
    <col min="20" max="20" width="18.6640625" style="13" customWidth="1"/>
    <col min="21" max="16384" width="8.83203125" style="1"/>
  </cols>
  <sheetData>
    <row r="1" spans="1:20" ht="19" thickBot="1" x14ac:dyDescent="0.3">
      <c r="A1" s="13" t="s">
        <v>34</v>
      </c>
    </row>
    <row r="2" spans="1:20" ht="19" thickBot="1" x14ac:dyDescent="0.3">
      <c r="A2" s="14"/>
      <c r="B2" s="57" t="s">
        <v>63</v>
      </c>
      <c r="C2" s="58"/>
      <c r="D2" s="32" t="s">
        <v>32</v>
      </c>
      <c r="E2" s="15" t="s">
        <v>0</v>
      </c>
      <c r="F2" s="34" t="s">
        <v>33</v>
      </c>
      <c r="G2" s="2" t="s">
        <v>0</v>
      </c>
      <c r="H2" s="34" t="s">
        <v>1</v>
      </c>
      <c r="I2" s="34" t="s">
        <v>2</v>
      </c>
      <c r="J2" s="17" t="s">
        <v>0</v>
      </c>
      <c r="K2" s="34" t="s">
        <v>3</v>
      </c>
      <c r="L2" s="17" t="s">
        <v>0</v>
      </c>
      <c r="M2" s="34" t="s">
        <v>4</v>
      </c>
      <c r="N2" s="17" t="s">
        <v>5</v>
      </c>
      <c r="O2" s="34" t="s">
        <v>31</v>
      </c>
      <c r="P2" s="37" t="s">
        <v>72</v>
      </c>
      <c r="Q2" s="15" t="s">
        <v>74</v>
      </c>
      <c r="R2" s="15" t="s">
        <v>73</v>
      </c>
      <c r="S2" s="28" t="s">
        <v>6</v>
      </c>
      <c r="T2" s="18" t="s">
        <v>7</v>
      </c>
    </row>
    <row r="3" spans="1:20" x14ac:dyDescent="0.25">
      <c r="A3" s="19" t="s">
        <v>8</v>
      </c>
      <c r="B3" s="21" t="s">
        <v>65</v>
      </c>
      <c r="C3" s="55" t="s">
        <v>67</v>
      </c>
      <c r="D3" s="33">
        <v>791</v>
      </c>
      <c r="E3" s="20">
        <v>6.0069866342648846</v>
      </c>
      <c r="F3" s="35">
        <v>906992</v>
      </c>
      <c r="G3" s="22">
        <v>4.9902623002935256</v>
      </c>
      <c r="H3" s="35">
        <v>2667</v>
      </c>
      <c r="I3" s="35">
        <v>2637</v>
      </c>
      <c r="J3" s="22">
        <v>98.875140607424072</v>
      </c>
      <c r="K3" s="35">
        <v>1508</v>
      </c>
      <c r="L3" s="22">
        <v>56.542932133483312</v>
      </c>
      <c r="M3" s="35">
        <v>132055</v>
      </c>
      <c r="N3" s="22">
        <v>1390.0526315789473</v>
      </c>
      <c r="O3" s="35">
        <v>100</v>
      </c>
      <c r="P3" s="35">
        <v>13402</v>
      </c>
      <c r="Q3" s="22">
        <v>10.148801635682101</v>
      </c>
      <c r="R3" s="22">
        <v>89.851198364317895</v>
      </c>
      <c r="S3" s="29" t="s">
        <v>9</v>
      </c>
      <c r="T3" s="24" t="s">
        <v>25</v>
      </c>
    </row>
    <row r="4" spans="1:20" x14ac:dyDescent="0.25">
      <c r="A4" s="19" t="s">
        <v>11</v>
      </c>
      <c r="B4" s="21" t="s">
        <v>64</v>
      </c>
      <c r="C4" s="55" t="s">
        <v>62</v>
      </c>
      <c r="D4" s="33">
        <v>891</v>
      </c>
      <c r="E4" s="20">
        <v>6.7664034021871196</v>
      </c>
      <c r="F4" s="35">
        <v>1282796</v>
      </c>
      <c r="G4" s="22">
        <v>7.0579327246186665</v>
      </c>
      <c r="H4" s="35">
        <v>3477</v>
      </c>
      <c r="I4" s="35">
        <v>3440</v>
      </c>
      <c r="J4" s="22">
        <v>98.935864250790914</v>
      </c>
      <c r="K4" s="35">
        <v>2040</v>
      </c>
      <c r="L4" s="22">
        <v>58.671268334771355</v>
      </c>
      <c r="M4" s="35">
        <v>179920</v>
      </c>
      <c r="N4" s="22">
        <v>1893.8947368421052</v>
      </c>
      <c r="O4" s="35">
        <v>100</v>
      </c>
      <c r="P4" s="35">
        <v>18279</v>
      </c>
      <c r="Q4" s="22">
        <v>10.159515340151179</v>
      </c>
      <c r="R4" s="22">
        <v>89.840484659848826</v>
      </c>
      <c r="S4" s="30" t="s">
        <v>9</v>
      </c>
      <c r="T4" s="24" t="s">
        <v>25</v>
      </c>
    </row>
    <row r="5" spans="1:20" x14ac:dyDescent="0.25">
      <c r="A5" s="19" t="s">
        <v>12</v>
      </c>
      <c r="B5" s="21" t="s">
        <v>66</v>
      </c>
      <c r="C5" s="55" t="s">
        <v>61</v>
      </c>
      <c r="D5" s="33">
        <v>520</v>
      </c>
      <c r="E5" s="20">
        <v>3.9489671931956258</v>
      </c>
      <c r="F5" s="35">
        <v>621816</v>
      </c>
      <c r="G5" s="22">
        <v>3.4212263642009182</v>
      </c>
      <c r="H5" s="35">
        <v>1946</v>
      </c>
      <c r="I5" s="35">
        <v>1931</v>
      </c>
      <c r="J5" s="22">
        <v>99.229188078108947</v>
      </c>
      <c r="K5" s="35">
        <v>1185</v>
      </c>
      <c r="L5" s="22">
        <v>60.894141829393632</v>
      </c>
      <c r="M5" s="35">
        <v>104816</v>
      </c>
      <c r="N5" s="22">
        <v>1103.3263157894737</v>
      </c>
      <c r="O5" s="35">
        <v>100</v>
      </c>
      <c r="P5" s="35">
        <v>10493</v>
      </c>
      <c r="Q5" s="22">
        <v>10.010876202106548</v>
      </c>
      <c r="R5" s="22">
        <v>89.989123797893456</v>
      </c>
      <c r="S5" s="30" t="s">
        <v>9</v>
      </c>
      <c r="T5" s="24" t="s">
        <v>25</v>
      </c>
    </row>
    <row r="6" spans="1:20" x14ac:dyDescent="0.25">
      <c r="A6" s="19" t="s">
        <v>13</v>
      </c>
      <c r="B6" s="21" t="s">
        <v>66</v>
      </c>
      <c r="C6" s="55" t="s">
        <v>61</v>
      </c>
      <c r="D6" s="33">
        <v>676</v>
      </c>
      <c r="E6" s="20">
        <v>5.133657351154314</v>
      </c>
      <c r="F6" s="35">
        <v>901125</v>
      </c>
      <c r="G6" s="22">
        <v>4.9579821159966171</v>
      </c>
      <c r="H6" s="35">
        <v>2788</v>
      </c>
      <c r="I6" s="35">
        <v>2767</v>
      </c>
      <c r="J6" s="22">
        <v>99.246771879483504</v>
      </c>
      <c r="K6" s="35">
        <v>1652</v>
      </c>
      <c r="L6" s="22">
        <v>59.253945480631273</v>
      </c>
      <c r="M6" s="35">
        <v>145840</v>
      </c>
      <c r="N6" s="22">
        <v>1535.1578947368421</v>
      </c>
      <c r="O6" s="35">
        <v>100</v>
      </c>
      <c r="P6" s="35">
        <v>14520</v>
      </c>
      <c r="Q6" s="22">
        <v>9.9561162918266604</v>
      </c>
      <c r="R6" s="22">
        <v>90.04388370817334</v>
      </c>
      <c r="S6" s="30" t="s">
        <v>9</v>
      </c>
      <c r="T6" s="24" t="s">
        <v>25</v>
      </c>
    </row>
    <row r="7" spans="1:20" x14ac:dyDescent="0.25">
      <c r="A7" s="19" t="s">
        <v>14</v>
      </c>
      <c r="B7" s="21" t="s">
        <v>64</v>
      </c>
      <c r="C7" s="55" t="s">
        <v>61</v>
      </c>
      <c r="D7" s="33">
        <v>684</v>
      </c>
      <c r="E7" s="20">
        <v>5.1944106925880922</v>
      </c>
      <c r="F7" s="35">
        <v>876600</v>
      </c>
      <c r="G7" s="22">
        <v>4.8230457737635009</v>
      </c>
      <c r="H7" s="35">
        <v>2627</v>
      </c>
      <c r="I7" s="35">
        <v>2604</v>
      </c>
      <c r="J7" s="22">
        <v>99.124476589265313</v>
      </c>
      <c r="K7" s="35">
        <v>1568</v>
      </c>
      <c r="L7" s="22">
        <v>59.687856870955457</v>
      </c>
      <c r="M7" s="35">
        <v>138658</v>
      </c>
      <c r="N7" s="22">
        <v>1459.5578947368422</v>
      </c>
      <c r="O7" s="35">
        <v>100</v>
      </c>
      <c r="P7" s="35">
        <v>14313</v>
      </c>
      <c r="Q7" s="22">
        <v>10.322520157509844</v>
      </c>
      <c r="R7" s="22">
        <v>89.677479842490158</v>
      </c>
      <c r="S7" s="30" t="s">
        <v>9</v>
      </c>
      <c r="T7" s="24" t="s">
        <v>25</v>
      </c>
    </row>
    <row r="8" spans="1:20" x14ac:dyDescent="0.25">
      <c r="A8" s="19" t="s">
        <v>15</v>
      </c>
      <c r="B8" s="21" t="s">
        <v>64</v>
      </c>
      <c r="C8" s="55" t="s">
        <v>61</v>
      </c>
      <c r="D8" s="33">
        <v>579</v>
      </c>
      <c r="E8" s="20">
        <v>4.397023086269745</v>
      </c>
      <c r="F8" s="35">
        <v>690657</v>
      </c>
      <c r="G8" s="22">
        <v>3.7999889630049939</v>
      </c>
      <c r="H8" s="35">
        <v>1999</v>
      </c>
      <c r="I8" s="35">
        <v>1975</v>
      </c>
      <c r="J8" s="22">
        <v>98.799399699849914</v>
      </c>
      <c r="K8" s="35">
        <v>1170</v>
      </c>
      <c r="L8" s="22">
        <v>58.529264632316156</v>
      </c>
      <c r="M8" s="35">
        <v>103113</v>
      </c>
      <c r="N8" s="22">
        <v>1085.4000000000001</v>
      </c>
      <c r="O8" s="35">
        <v>100</v>
      </c>
      <c r="P8" s="35">
        <v>10478</v>
      </c>
      <c r="Q8" s="22">
        <v>10.161667297043051</v>
      </c>
      <c r="R8" s="22">
        <v>89.838332702956947</v>
      </c>
      <c r="S8" s="30" t="s">
        <v>9</v>
      </c>
      <c r="T8" s="24" t="s">
        <v>25</v>
      </c>
    </row>
    <row r="9" spans="1:20" x14ac:dyDescent="0.25">
      <c r="A9" s="19" t="s">
        <v>16</v>
      </c>
      <c r="B9" s="21" t="s">
        <v>64</v>
      </c>
      <c r="C9" s="55" t="s">
        <v>61</v>
      </c>
      <c r="D9" s="33">
        <v>714</v>
      </c>
      <c r="E9" s="20">
        <v>5.4222357229647633</v>
      </c>
      <c r="F9" s="35">
        <v>882820</v>
      </c>
      <c r="G9" s="22">
        <v>4.8572681610699222</v>
      </c>
      <c r="H9" s="35">
        <v>2634</v>
      </c>
      <c r="I9" s="35">
        <v>2614</v>
      </c>
      <c r="J9" s="22">
        <v>99.240698557327249</v>
      </c>
      <c r="K9" s="35">
        <v>1588</v>
      </c>
      <c r="L9" s="22">
        <v>60.288534548215644</v>
      </c>
      <c r="M9" s="35">
        <v>139997</v>
      </c>
      <c r="N9" s="22">
        <v>1473.6526315789474</v>
      </c>
      <c r="O9" s="35">
        <v>100</v>
      </c>
      <c r="P9" s="35">
        <v>14343</v>
      </c>
      <c r="Q9" s="22">
        <v>10.245219540418724</v>
      </c>
      <c r="R9" s="22">
        <v>89.754780459581269</v>
      </c>
      <c r="S9" s="30" t="s">
        <v>9</v>
      </c>
      <c r="T9" s="24" t="s">
        <v>25</v>
      </c>
    </row>
    <row r="10" spans="1:20" x14ac:dyDescent="0.25">
      <c r="A10" s="19" t="s">
        <v>17</v>
      </c>
      <c r="B10" s="21" t="s">
        <v>64</v>
      </c>
      <c r="C10" s="55" t="s">
        <v>61</v>
      </c>
      <c r="D10" s="33">
        <v>560</v>
      </c>
      <c r="E10" s="20">
        <v>4.2527339003645199</v>
      </c>
      <c r="F10" s="35">
        <v>682420</v>
      </c>
      <c r="G10" s="22">
        <v>3.7546690587858635</v>
      </c>
      <c r="H10" s="35">
        <v>2066</v>
      </c>
      <c r="I10" s="35">
        <v>2044</v>
      </c>
      <c r="J10" s="22">
        <v>98.935140367860598</v>
      </c>
      <c r="K10" s="35">
        <v>1204</v>
      </c>
      <c r="L10" s="22">
        <v>58.27686350435625</v>
      </c>
      <c r="M10" s="35">
        <v>105546</v>
      </c>
      <c r="N10" s="22">
        <v>1111.0105263157895</v>
      </c>
      <c r="O10" s="35">
        <v>100</v>
      </c>
      <c r="P10" s="35">
        <v>10871</v>
      </c>
      <c r="Q10" s="22">
        <v>10.29977450590264</v>
      </c>
      <c r="R10" s="22">
        <v>89.700225494097367</v>
      </c>
      <c r="S10" s="30" t="s">
        <v>9</v>
      </c>
      <c r="T10" s="24" t="s">
        <v>25</v>
      </c>
    </row>
    <row r="11" spans="1:20" x14ac:dyDescent="0.25">
      <c r="A11" s="19" t="s">
        <v>18</v>
      </c>
      <c r="B11" s="21" t="s">
        <v>64</v>
      </c>
      <c r="C11" s="55" t="s">
        <v>61</v>
      </c>
      <c r="D11" s="33">
        <v>347</v>
      </c>
      <c r="E11" s="20">
        <v>2.6351761846901578</v>
      </c>
      <c r="F11" s="35">
        <v>400542</v>
      </c>
      <c r="G11" s="22">
        <v>2.2037786907537984</v>
      </c>
      <c r="H11" s="35">
        <v>1218</v>
      </c>
      <c r="I11" s="35">
        <v>1203</v>
      </c>
      <c r="J11" s="22">
        <v>98.768472906403943</v>
      </c>
      <c r="K11" s="35">
        <v>739</v>
      </c>
      <c r="L11" s="22">
        <v>60.673234811165841</v>
      </c>
      <c r="M11" s="35">
        <v>65145</v>
      </c>
      <c r="N11" s="22">
        <v>685.73684210526312</v>
      </c>
      <c r="O11" s="35">
        <v>100</v>
      </c>
      <c r="P11" s="35">
        <v>6620</v>
      </c>
      <c r="Q11" s="22">
        <v>10.16194642720086</v>
      </c>
      <c r="R11" s="22">
        <v>89.83805357279914</v>
      </c>
      <c r="S11" s="30" t="s">
        <v>9</v>
      </c>
      <c r="T11" s="24" t="s">
        <v>25</v>
      </c>
    </row>
    <row r="12" spans="1:20" x14ac:dyDescent="0.25">
      <c r="A12" s="19" t="s">
        <v>19</v>
      </c>
      <c r="B12" s="21" t="s">
        <v>64</v>
      </c>
      <c r="C12" s="55" t="s">
        <v>61</v>
      </c>
      <c r="D12" s="33">
        <v>729</v>
      </c>
      <c r="E12" s="20">
        <v>5.536148238153098</v>
      </c>
      <c r="F12" s="35">
        <v>816308</v>
      </c>
      <c r="G12" s="22">
        <v>4.4913197005354046</v>
      </c>
      <c r="H12" s="35">
        <v>2510</v>
      </c>
      <c r="I12" s="35">
        <v>2483</v>
      </c>
      <c r="J12" s="22">
        <v>98.924302788844614</v>
      </c>
      <c r="K12" s="35">
        <v>1517</v>
      </c>
      <c r="L12" s="22">
        <v>60.438247011952193</v>
      </c>
      <c r="M12" s="35">
        <v>133864</v>
      </c>
      <c r="N12" s="22">
        <v>1409.0947368421052</v>
      </c>
      <c r="O12" s="35">
        <v>100</v>
      </c>
      <c r="P12" s="35">
        <v>13754</v>
      </c>
      <c r="Q12" s="22">
        <v>10.274607063885735</v>
      </c>
      <c r="R12" s="22">
        <v>89.725392936114261</v>
      </c>
      <c r="S12" s="30" t="s">
        <v>9</v>
      </c>
      <c r="T12" s="24" t="s">
        <v>25</v>
      </c>
    </row>
    <row r="13" spans="1:20" x14ac:dyDescent="0.25">
      <c r="A13" s="19" t="s">
        <v>20</v>
      </c>
      <c r="B13" s="21" t="s">
        <v>64</v>
      </c>
      <c r="C13" s="55" t="s">
        <v>61</v>
      </c>
      <c r="D13" s="33">
        <v>1020</v>
      </c>
      <c r="E13" s="20">
        <v>7.746051032806804</v>
      </c>
      <c r="F13" s="35">
        <v>1281734</v>
      </c>
      <c r="G13" s="22">
        <v>7.0520896096155443</v>
      </c>
      <c r="H13" s="35">
        <v>3943</v>
      </c>
      <c r="I13" s="35">
        <v>3902</v>
      </c>
      <c r="J13" s="22">
        <v>98.960182602079641</v>
      </c>
      <c r="K13" s="35">
        <v>2322</v>
      </c>
      <c r="L13" s="22">
        <v>58.889170682221661</v>
      </c>
      <c r="M13" s="35">
        <v>204161</v>
      </c>
      <c r="N13" s="22">
        <v>2149.0631578947368</v>
      </c>
      <c r="O13" s="35">
        <v>100</v>
      </c>
      <c r="P13" s="35">
        <v>20580</v>
      </c>
      <c r="Q13" s="22">
        <v>10.080279779193871</v>
      </c>
      <c r="R13" s="22">
        <v>89.919720220806127</v>
      </c>
      <c r="S13" s="30" t="s">
        <v>9</v>
      </c>
      <c r="T13" s="24" t="s">
        <v>25</v>
      </c>
    </row>
    <row r="14" spans="1:20" x14ac:dyDescent="0.25">
      <c r="A14" s="19" t="s">
        <v>21</v>
      </c>
      <c r="B14" s="21" t="s">
        <v>64</v>
      </c>
      <c r="C14" s="55" t="s">
        <v>61</v>
      </c>
      <c r="D14" s="33">
        <v>941</v>
      </c>
      <c r="E14" s="20">
        <v>7.1461117861482375</v>
      </c>
      <c r="F14" s="35">
        <v>1171393</v>
      </c>
      <c r="G14" s="22">
        <v>6.4449943623843806</v>
      </c>
      <c r="H14" s="35">
        <v>3537</v>
      </c>
      <c r="I14" s="35">
        <v>3494</v>
      </c>
      <c r="J14" s="22">
        <v>98.784280463669774</v>
      </c>
      <c r="K14" s="35">
        <v>2060</v>
      </c>
      <c r="L14" s="22">
        <v>58.241447554424653</v>
      </c>
      <c r="M14" s="35">
        <v>181630</v>
      </c>
      <c r="N14" s="22">
        <v>1911.8947368421052</v>
      </c>
      <c r="O14" s="35">
        <v>100</v>
      </c>
      <c r="P14" s="35">
        <v>18442</v>
      </c>
      <c r="Q14" s="22">
        <v>10.153608985299785</v>
      </c>
      <c r="R14" s="22">
        <v>89.846391014700217</v>
      </c>
      <c r="S14" s="30" t="s">
        <v>9</v>
      </c>
      <c r="T14" s="24" t="s">
        <v>25</v>
      </c>
    </row>
    <row r="15" spans="1:20" ht="19" thickBot="1" x14ac:dyDescent="0.3">
      <c r="A15" s="19" t="s">
        <v>22</v>
      </c>
      <c r="B15" s="21"/>
      <c r="C15" s="40"/>
      <c r="D15" s="33">
        <v>4716</v>
      </c>
      <c r="E15" s="20">
        <v>35.814094775212638</v>
      </c>
      <c r="F15" s="35">
        <v>7660034</v>
      </c>
      <c r="G15" s="25">
        <v>42.145442174976864</v>
      </c>
      <c r="H15" s="36" t="s">
        <v>23</v>
      </c>
      <c r="I15" s="36" t="s">
        <v>23</v>
      </c>
      <c r="J15" s="25" t="s">
        <v>23</v>
      </c>
      <c r="K15" s="36" t="s">
        <v>23</v>
      </c>
      <c r="L15" s="25" t="s">
        <v>23</v>
      </c>
      <c r="M15" s="36" t="s">
        <v>23</v>
      </c>
      <c r="N15" s="25" t="s">
        <v>23</v>
      </c>
      <c r="O15" s="36" t="s">
        <v>23</v>
      </c>
      <c r="P15" s="36" t="s">
        <v>23</v>
      </c>
      <c r="Q15" s="25" t="s">
        <v>23</v>
      </c>
      <c r="R15" s="25" t="s">
        <v>23</v>
      </c>
      <c r="S15" s="25" t="s">
        <v>23</v>
      </c>
      <c r="T15" s="25" t="s">
        <v>23</v>
      </c>
    </row>
    <row r="16" spans="1:20" ht="19" thickBot="1" x14ac:dyDescent="0.3">
      <c r="A16" s="14" t="s">
        <v>24</v>
      </c>
      <c r="B16" s="16"/>
      <c r="C16" s="39"/>
      <c r="D16" s="32">
        <v>13168</v>
      </c>
      <c r="E16" s="15">
        <v>100</v>
      </c>
      <c r="F16" s="34">
        <v>18175237</v>
      </c>
      <c r="G16" s="15">
        <v>100</v>
      </c>
      <c r="H16" s="36" t="s">
        <v>23</v>
      </c>
      <c r="I16" s="36" t="s">
        <v>23</v>
      </c>
      <c r="J16" s="25" t="s">
        <v>23</v>
      </c>
      <c r="K16" s="36" t="s">
        <v>23</v>
      </c>
      <c r="L16" s="25" t="s">
        <v>23</v>
      </c>
      <c r="M16" s="36" t="s">
        <v>23</v>
      </c>
      <c r="N16" s="25" t="s">
        <v>23</v>
      </c>
      <c r="O16" s="36" t="s">
        <v>23</v>
      </c>
      <c r="P16" s="36" t="s">
        <v>23</v>
      </c>
      <c r="Q16" s="25" t="s">
        <v>23</v>
      </c>
      <c r="R16" s="25" t="s">
        <v>23</v>
      </c>
      <c r="S16" s="25" t="s">
        <v>23</v>
      </c>
      <c r="T16" s="25" t="s">
        <v>23</v>
      </c>
    </row>
    <row r="18" spans="1:20" ht="19" thickBot="1" x14ac:dyDescent="0.3">
      <c r="A18" s="13" t="s">
        <v>35</v>
      </c>
    </row>
    <row r="19" spans="1:20" ht="19" thickBot="1" x14ac:dyDescent="0.3">
      <c r="A19" s="14"/>
      <c r="B19" s="57" t="s">
        <v>63</v>
      </c>
      <c r="C19" s="58"/>
      <c r="D19" s="32" t="s">
        <v>32</v>
      </c>
      <c r="E19" s="15" t="s">
        <v>0</v>
      </c>
      <c r="F19" s="34" t="s">
        <v>33</v>
      </c>
      <c r="G19" s="2" t="s">
        <v>0</v>
      </c>
      <c r="H19" s="34" t="s">
        <v>1</v>
      </c>
      <c r="I19" s="34" t="s">
        <v>2</v>
      </c>
      <c r="J19" s="17" t="s">
        <v>0</v>
      </c>
      <c r="K19" s="34" t="s">
        <v>3</v>
      </c>
      <c r="L19" s="17" t="s">
        <v>0</v>
      </c>
      <c r="M19" s="34" t="s">
        <v>4</v>
      </c>
      <c r="N19" s="17" t="s">
        <v>5</v>
      </c>
      <c r="O19" s="34" t="s">
        <v>31</v>
      </c>
      <c r="P19" s="37" t="s">
        <v>72</v>
      </c>
      <c r="Q19" s="15" t="s">
        <v>74</v>
      </c>
      <c r="R19" s="15" t="s">
        <v>73</v>
      </c>
      <c r="S19" s="28" t="s">
        <v>6</v>
      </c>
      <c r="T19" s="18" t="s">
        <v>7</v>
      </c>
    </row>
    <row r="20" spans="1:20" x14ac:dyDescent="0.25">
      <c r="A20" s="19" t="s">
        <v>8</v>
      </c>
      <c r="B20" s="21" t="s">
        <v>65</v>
      </c>
      <c r="C20" s="55" t="s">
        <v>67</v>
      </c>
      <c r="D20" s="33">
        <v>224</v>
      </c>
      <c r="E20" s="20">
        <v>4.5920459204592046</v>
      </c>
      <c r="F20" s="35">
        <v>278810</v>
      </c>
      <c r="G20" s="22">
        <v>10.56674852950094</v>
      </c>
      <c r="H20" s="35">
        <v>822</v>
      </c>
      <c r="I20" s="35">
        <v>810</v>
      </c>
      <c r="J20" s="22">
        <v>98.540145985401466</v>
      </c>
      <c r="K20" s="35">
        <v>468</v>
      </c>
      <c r="L20" s="22">
        <v>56.934306569343065</v>
      </c>
      <c r="M20" s="35">
        <v>41541</v>
      </c>
      <c r="N20" s="22">
        <v>437.27368421052631</v>
      </c>
      <c r="O20" s="35">
        <v>100</v>
      </c>
      <c r="P20" s="35">
        <v>4201</v>
      </c>
      <c r="Q20" s="22">
        <v>10.112900507931922</v>
      </c>
      <c r="R20" s="22">
        <v>89.887099492068074</v>
      </c>
      <c r="S20" s="29" t="s">
        <v>9</v>
      </c>
      <c r="T20" s="24" t="s">
        <v>25</v>
      </c>
    </row>
    <row r="21" spans="1:20" x14ac:dyDescent="0.25">
      <c r="A21" s="19" t="s">
        <v>11</v>
      </c>
      <c r="B21" s="21" t="s">
        <v>64</v>
      </c>
      <c r="C21" s="55" t="s">
        <v>62</v>
      </c>
      <c r="D21" s="33">
        <v>131</v>
      </c>
      <c r="E21" s="20">
        <v>2.6855268552685527</v>
      </c>
      <c r="F21" s="35">
        <v>181033</v>
      </c>
      <c r="G21" s="22">
        <v>6.8610529986052988</v>
      </c>
      <c r="H21" s="35">
        <v>476</v>
      </c>
      <c r="I21" s="35">
        <v>462</v>
      </c>
      <c r="J21" s="22">
        <v>97.058823529411768</v>
      </c>
      <c r="K21" s="35">
        <v>266</v>
      </c>
      <c r="L21" s="22">
        <v>55.882352941176471</v>
      </c>
      <c r="M21" s="35">
        <v>23410</v>
      </c>
      <c r="N21" s="22">
        <v>246.42105263157896</v>
      </c>
      <c r="O21" s="35">
        <v>100</v>
      </c>
      <c r="P21" s="35">
        <v>2488</v>
      </c>
      <c r="Q21" s="22">
        <v>10.627936779154208</v>
      </c>
      <c r="R21" s="22">
        <v>89.372063220845789</v>
      </c>
      <c r="S21" s="30" t="s">
        <v>9</v>
      </c>
      <c r="T21" s="24" t="s">
        <v>25</v>
      </c>
    </row>
    <row r="22" spans="1:20" x14ac:dyDescent="0.25">
      <c r="A22" s="19" t="s">
        <v>12</v>
      </c>
      <c r="B22" s="21" t="s">
        <v>66</v>
      </c>
      <c r="C22" s="55" t="s">
        <v>61</v>
      </c>
      <c r="D22" s="33">
        <v>81</v>
      </c>
      <c r="E22" s="20">
        <v>1.6605166051660518</v>
      </c>
      <c r="F22" s="35">
        <v>112415</v>
      </c>
      <c r="G22" s="22">
        <v>4.2604678309380875</v>
      </c>
      <c r="H22" s="35">
        <v>301</v>
      </c>
      <c r="I22" s="35">
        <v>295</v>
      </c>
      <c r="J22" s="22">
        <v>98.006644518272424</v>
      </c>
      <c r="K22" s="35">
        <v>173</v>
      </c>
      <c r="L22" s="22">
        <v>57.475083056478404</v>
      </c>
      <c r="M22" s="35">
        <v>15203</v>
      </c>
      <c r="N22" s="22">
        <v>160.03157894736842</v>
      </c>
      <c r="O22" s="35">
        <v>100</v>
      </c>
      <c r="P22" s="35">
        <v>1532</v>
      </c>
      <c r="Q22" s="22">
        <v>10.076958495033875</v>
      </c>
      <c r="R22" s="22">
        <v>89.923041504966122</v>
      </c>
      <c r="S22" s="30" t="s">
        <v>9</v>
      </c>
      <c r="T22" s="24" t="s">
        <v>25</v>
      </c>
    </row>
    <row r="23" spans="1:20" x14ac:dyDescent="0.25">
      <c r="A23" s="19" t="s">
        <v>13</v>
      </c>
      <c r="B23" s="21" t="s">
        <v>66</v>
      </c>
      <c r="C23" s="55" t="s">
        <v>61</v>
      </c>
      <c r="D23" s="33">
        <v>74</v>
      </c>
      <c r="E23" s="20">
        <v>1.5170151701517014</v>
      </c>
      <c r="F23" s="35">
        <v>90257</v>
      </c>
      <c r="G23" s="22">
        <v>3.4206915893517675</v>
      </c>
      <c r="H23" s="35">
        <v>267</v>
      </c>
      <c r="I23" s="35">
        <v>264</v>
      </c>
      <c r="J23" s="22">
        <v>98.876404494382015</v>
      </c>
      <c r="K23" s="35">
        <v>156</v>
      </c>
      <c r="L23" s="22">
        <v>58.426966292134829</v>
      </c>
      <c r="M23" s="35">
        <v>13764</v>
      </c>
      <c r="N23" s="22">
        <v>144.8842105263158</v>
      </c>
      <c r="O23" s="35">
        <v>100</v>
      </c>
      <c r="P23" s="35">
        <v>1465</v>
      </c>
      <c r="Q23" s="22">
        <v>10.643708224353386</v>
      </c>
      <c r="R23" s="22">
        <v>89.356291775646611</v>
      </c>
      <c r="S23" s="30" t="s">
        <v>9</v>
      </c>
      <c r="T23" s="24" t="s">
        <v>25</v>
      </c>
    </row>
    <row r="24" spans="1:20" x14ac:dyDescent="0.25">
      <c r="A24" s="19" t="s">
        <v>14</v>
      </c>
      <c r="B24" s="21" t="s">
        <v>64</v>
      </c>
      <c r="C24" s="55" t="s">
        <v>61</v>
      </c>
      <c r="D24" s="33">
        <v>109</v>
      </c>
      <c r="E24" s="20">
        <v>2.2345223452234522</v>
      </c>
      <c r="F24" s="35">
        <v>150931</v>
      </c>
      <c r="G24" s="22">
        <v>5.7202034443029532</v>
      </c>
      <c r="H24" s="35">
        <v>410</v>
      </c>
      <c r="I24" s="35">
        <v>404</v>
      </c>
      <c r="J24" s="22">
        <v>98.536585365853654</v>
      </c>
      <c r="K24" s="35">
        <v>232</v>
      </c>
      <c r="L24" s="22">
        <v>56.58536585365853</v>
      </c>
      <c r="M24" s="35">
        <v>20545</v>
      </c>
      <c r="N24" s="22">
        <v>216.26315789473685</v>
      </c>
      <c r="O24" s="35">
        <v>100</v>
      </c>
      <c r="P24" s="35">
        <v>2131</v>
      </c>
      <c r="Q24" s="22">
        <v>10.372353370649794</v>
      </c>
      <c r="R24" s="22">
        <v>89.62764662935021</v>
      </c>
      <c r="S24" s="30" t="s">
        <v>9</v>
      </c>
      <c r="T24" s="24" t="s">
        <v>25</v>
      </c>
    </row>
    <row r="25" spans="1:20" x14ac:dyDescent="0.25">
      <c r="A25" s="19" t="s">
        <v>15</v>
      </c>
      <c r="B25" s="21" t="s">
        <v>64</v>
      </c>
      <c r="C25" s="55" t="s">
        <v>61</v>
      </c>
      <c r="D25" s="33">
        <v>75</v>
      </c>
      <c r="E25" s="20">
        <v>1.5375153751537516</v>
      </c>
      <c r="F25" s="35">
        <v>96485</v>
      </c>
      <c r="G25" s="22">
        <v>3.6567294281729432</v>
      </c>
      <c r="H25" s="35">
        <v>228</v>
      </c>
      <c r="I25" s="35">
        <v>216</v>
      </c>
      <c r="J25" s="22">
        <v>94.73684210526315</v>
      </c>
      <c r="K25" s="35">
        <v>133</v>
      </c>
      <c r="L25" s="22">
        <v>58.333333333333336</v>
      </c>
      <c r="M25" s="35">
        <v>11863</v>
      </c>
      <c r="N25" s="22">
        <v>124.87368421052632</v>
      </c>
      <c r="O25" s="35">
        <v>100</v>
      </c>
      <c r="P25" s="35">
        <v>1225</v>
      </c>
      <c r="Q25" s="22">
        <v>10.326224395178285</v>
      </c>
      <c r="R25" s="22">
        <v>89.673775604821714</v>
      </c>
      <c r="S25" s="30" t="s">
        <v>9</v>
      </c>
      <c r="T25" s="24" t="s">
        <v>25</v>
      </c>
    </row>
    <row r="26" spans="1:20" x14ac:dyDescent="0.25">
      <c r="A26" s="19" t="s">
        <v>16</v>
      </c>
      <c r="B26" s="21" t="s">
        <v>64</v>
      </c>
      <c r="C26" s="55" t="s">
        <v>61</v>
      </c>
      <c r="D26" s="33">
        <v>98</v>
      </c>
      <c r="E26" s="20">
        <v>2.0090200902009019</v>
      </c>
      <c r="F26" s="35">
        <v>107252</v>
      </c>
      <c r="G26" s="22">
        <v>4.0647929173488571</v>
      </c>
      <c r="H26" s="35">
        <v>283</v>
      </c>
      <c r="I26" s="35">
        <v>275</v>
      </c>
      <c r="J26" s="22">
        <v>97.173144876325097</v>
      </c>
      <c r="K26" s="35">
        <v>149</v>
      </c>
      <c r="L26" s="22">
        <v>52.650176678445227</v>
      </c>
      <c r="M26" s="35">
        <v>13246</v>
      </c>
      <c r="N26" s="22">
        <v>139.43157894736842</v>
      </c>
      <c r="O26" s="35">
        <v>100</v>
      </c>
      <c r="P26" s="35">
        <v>1396</v>
      </c>
      <c r="Q26" s="22">
        <v>10.539030650762495</v>
      </c>
      <c r="R26" s="22">
        <v>89.460969349237502</v>
      </c>
      <c r="S26" s="30" t="s">
        <v>9</v>
      </c>
      <c r="T26" s="24" t="s">
        <v>25</v>
      </c>
    </row>
    <row r="27" spans="1:20" x14ac:dyDescent="0.25">
      <c r="A27" s="19" t="s">
        <v>17</v>
      </c>
      <c r="B27" s="21" t="s">
        <v>64</v>
      </c>
      <c r="C27" s="55" t="s">
        <v>61</v>
      </c>
      <c r="D27" s="33">
        <v>159</v>
      </c>
      <c r="E27" s="20">
        <v>3.2595325953259535</v>
      </c>
      <c r="F27" s="35">
        <v>208473</v>
      </c>
      <c r="G27" s="22">
        <v>7.9010141895579409</v>
      </c>
      <c r="H27" s="35">
        <v>568</v>
      </c>
      <c r="I27" s="35">
        <v>558</v>
      </c>
      <c r="J27" s="22">
        <v>98.239436619718319</v>
      </c>
      <c r="K27" s="35">
        <v>326</v>
      </c>
      <c r="L27" s="22">
        <v>57.394366197183103</v>
      </c>
      <c r="M27" s="35">
        <v>29186</v>
      </c>
      <c r="N27" s="22">
        <v>307.22105263157897</v>
      </c>
      <c r="O27" s="35">
        <v>100</v>
      </c>
      <c r="P27" s="35">
        <v>2920</v>
      </c>
      <c r="Q27" s="22">
        <v>10.00479682039334</v>
      </c>
      <c r="R27" s="22">
        <v>89.995203179606662</v>
      </c>
      <c r="S27" s="30" t="s">
        <v>9</v>
      </c>
      <c r="T27" s="24" t="s">
        <v>25</v>
      </c>
    </row>
    <row r="28" spans="1:20" x14ac:dyDescent="0.25">
      <c r="A28" s="19" t="s">
        <v>18</v>
      </c>
      <c r="B28" s="21" t="s">
        <v>64</v>
      </c>
      <c r="C28" s="55" t="s">
        <v>61</v>
      </c>
      <c r="D28" s="33">
        <v>90</v>
      </c>
      <c r="E28" s="20">
        <v>1.8450184501845017</v>
      </c>
      <c r="F28" s="35">
        <v>116496</v>
      </c>
      <c r="G28" s="22">
        <v>4.4151355284700742</v>
      </c>
      <c r="H28" s="35">
        <v>278</v>
      </c>
      <c r="I28" s="35">
        <v>270</v>
      </c>
      <c r="J28" s="22">
        <v>97.122302158273371</v>
      </c>
      <c r="K28" s="35">
        <v>152</v>
      </c>
      <c r="L28" s="22">
        <v>54.676258992805757</v>
      </c>
      <c r="M28" s="35">
        <v>13324</v>
      </c>
      <c r="N28" s="22">
        <v>140.25263157894736</v>
      </c>
      <c r="O28" s="35">
        <v>100</v>
      </c>
      <c r="P28" s="35">
        <v>1334</v>
      </c>
      <c r="Q28" s="22">
        <v>10.012008405884119</v>
      </c>
      <c r="R28" s="22">
        <v>89.987991594115883</v>
      </c>
      <c r="S28" s="30" t="s">
        <v>9</v>
      </c>
      <c r="T28" s="24" t="s">
        <v>25</v>
      </c>
    </row>
    <row r="29" spans="1:20" x14ac:dyDescent="0.25">
      <c r="A29" s="19" t="s">
        <v>19</v>
      </c>
      <c r="B29" s="21" t="s">
        <v>64</v>
      </c>
      <c r="C29" s="55" t="s">
        <v>61</v>
      </c>
      <c r="D29" s="33">
        <v>142</v>
      </c>
      <c r="E29" s="20">
        <v>2.911029110291103</v>
      </c>
      <c r="F29" s="35">
        <v>198317</v>
      </c>
      <c r="G29" s="22">
        <v>7.5161072706324656</v>
      </c>
      <c r="H29" s="35">
        <v>536</v>
      </c>
      <c r="I29" s="35">
        <v>531</v>
      </c>
      <c r="J29" s="22">
        <v>99.067164179104466</v>
      </c>
      <c r="K29" s="35">
        <v>292</v>
      </c>
      <c r="L29" s="22">
        <v>54.477611940298509</v>
      </c>
      <c r="M29" s="35">
        <v>25554</v>
      </c>
      <c r="N29" s="22">
        <v>268.98947368421051</v>
      </c>
      <c r="O29" s="35">
        <v>100</v>
      </c>
      <c r="P29" s="35">
        <v>2718</v>
      </c>
      <c r="Q29" s="22">
        <v>10.636299600845268</v>
      </c>
      <c r="R29" s="22">
        <v>89.363700399154737</v>
      </c>
      <c r="S29" s="30" t="s">
        <v>9</v>
      </c>
      <c r="T29" s="24" t="s">
        <v>25</v>
      </c>
    </row>
    <row r="30" spans="1:20" x14ac:dyDescent="0.25">
      <c r="A30" s="19" t="s">
        <v>20</v>
      </c>
      <c r="B30" s="21" t="s">
        <v>64</v>
      </c>
      <c r="C30" s="55" t="s">
        <v>61</v>
      </c>
      <c r="D30" s="33">
        <v>89</v>
      </c>
      <c r="E30" s="20">
        <v>1.8245182451824518</v>
      </c>
      <c r="F30" s="35">
        <v>78502</v>
      </c>
      <c r="G30" s="22">
        <v>2.9751834333879086</v>
      </c>
      <c r="H30" s="35">
        <v>245</v>
      </c>
      <c r="I30" s="35">
        <v>237</v>
      </c>
      <c r="J30" s="22">
        <v>96.734693877551024</v>
      </c>
      <c r="K30" s="35">
        <v>140</v>
      </c>
      <c r="L30" s="22">
        <v>57.142857142857139</v>
      </c>
      <c r="M30" s="35">
        <v>12425</v>
      </c>
      <c r="N30" s="22">
        <v>130.78947368421052</v>
      </c>
      <c r="O30" s="35">
        <v>100</v>
      </c>
      <c r="P30" s="35">
        <v>1237</v>
      </c>
      <c r="Q30" s="22">
        <v>9.9557344064386317</v>
      </c>
      <c r="R30" s="22">
        <v>90.044265593561363</v>
      </c>
      <c r="S30" s="30" t="s">
        <v>9</v>
      </c>
      <c r="T30" s="24" t="s">
        <v>25</v>
      </c>
    </row>
    <row r="31" spans="1:20" x14ac:dyDescent="0.25">
      <c r="A31" s="19" t="s">
        <v>21</v>
      </c>
      <c r="B31" s="21" t="s">
        <v>64</v>
      </c>
      <c r="C31" s="55" t="s">
        <v>61</v>
      </c>
      <c r="D31" s="33">
        <v>160</v>
      </c>
      <c r="E31" s="20">
        <v>3.2800328003280033</v>
      </c>
      <c r="F31" s="35">
        <v>270665</v>
      </c>
      <c r="G31" s="22">
        <v>10.258057425262264</v>
      </c>
      <c r="H31" s="35">
        <v>538</v>
      </c>
      <c r="I31" s="35">
        <v>503</v>
      </c>
      <c r="J31" s="22">
        <v>93.494423791821561</v>
      </c>
      <c r="K31" s="35">
        <v>315</v>
      </c>
      <c r="L31" s="22">
        <v>58.550185873605955</v>
      </c>
      <c r="M31" s="35">
        <v>27565</v>
      </c>
      <c r="N31" s="22">
        <v>290.15789473684208</v>
      </c>
      <c r="O31" s="35">
        <v>100</v>
      </c>
      <c r="P31" s="35">
        <v>2792</v>
      </c>
      <c r="Q31" s="22">
        <v>10.128786504625431</v>
      </c>
      <c r="R31" s="22">
        <v>89.871213495374576</v>
      </c>
      <c r="S31" s="30" t="s">
        <v>9</v>
      </c>
      <c r="T31" s="24" t="s">
        <v>25</v>
      </c>
    </row>
    <row r="32" spans="1:20" ht="19" thickBot="1" x14ac:dyDescent="0.3">
      <c r="A32" s="19" t="s">
        <v>22</v>
      </c>
      <c r="B32" s="21"/>
      <c r="C32" s="40"/>
      <c r="D32" s="33">
        <v>3446</v>
      </c>
      <c r="E32" s="20">
        <v>70.643706437064367</v>
      </c>
      <c r="F32" s="35">
        <v>748924</v>
      </c>
      <c r="G32" s="25">
        <v>28.383815414468501</v>
      </c>
      <c r="H32" s="36" t="s">
        <v>23</v>
      </c>
      <c r="I32" s="36" t="s">
        <v>23</v>
      </c>
      <c r="J32" s="25" t="s">
        <v>23</v>
      </c>
      <c r="K32" s="36" t="s">
        <v>23</v>
      </c>
      <c r="L32" s="25" t="s">
        <v>23</v>
      </c>
      <c r="M32" s="36" t="s">
        <v>23</v>
      </c>
      <c r="N32" s="25" t="s">
        <v>23</v>
      </c>
      <c r="O32" s="36" t="s">
        <v>23</v>
      </c>
      <c r="P32" s="36" t="s">
        <v>23</v>
      </c>
      <c r="Q32" s="25" t="s">
        <v>23</v>
      </c>
      <c r="R32" s="25" t="s">
        <v>23</v>
      </c>
      <c r="S32" s="25" t="s">
        <v>23</v>
      </c>
      <c r="T32" s="25" t="s">
        <v>23</v>
      </c>
    </row>
    <row r="33" spans="1:20" ht="19" thickBot="1" x14ac:dyDescent="0.3">
      <c r="A33" s="14" t="s">
        <v>24</v>
      </c>
      <c r="B33" s="16"/>
      <c r="C33" s="39"/>
      <c r="D33" s="32">
        <v>4878</v>
      </c>
      <c r="E33" s="15">
        <v>100</v>
      </c>
      <c r="F33" s="34">
        <v>2638560</v>
      </c>
      <c r="G33" s="15">
        <v>100</v>
      </c>
      <c r="H33" s="36" t="s">
        <v>23</v>
      </c>
      <c r="I33" s="36" t="s">
        <v>23</v>
      </c>
      <c r="J33" s="25" t="s">
        <v>23</v>
      </c>
      <c r="K33" s="36" t="s">
        <v>23</v>
      </c>
      <c r="L33" s="25" t="s">
        <v>23</v>
      </c>
      <c r="M33" s="36" t="s">
        <v>23</v>
      </c>
      <c r="N33" s="25" t="s">
        <v>23</v>
      </c>
      <c r="O33" s="36" t="s">
        <v>23</v>
      </c>
      <c r="P33" s="36" t="s">
        <v>23</v>
      </c>
      <c r="Q33" s="25" t="s">
        <v>23</v>
      </c>
      <c r="R33" s="25" t="s">
        <v>23</v>
      </c>
      <c r="S33" s="25" t="s">
        <v>23</v>
      </c>
      <c r="T33" s="25" t="s">
        <v>23</v>
      </c>
    </row>
    <row r="35" spans="1:20" ht="19" thickBot="1" x14ac:dyDescent="0.3">
      <c r="A35" s="13" t="s">
        <v>36</v>
      </c>
    </row>
    <row r="36" spans="1:20" ht="19" thickBot="1" x14ac:dyDescent="0.3">
      <c r="A36" s="14"/>
      <c r="B36" s="57" t="s">
        <v>63</v>
      </c>
      <c r="C36" s="58"/>
      <c r="D36" s="32" t="s">
        <v>32</v>
      </c>
      <c r="E36" s="15" t="s">
        <v>0</v>
      </c>
      <c r="F36" s="34" t="s">
        <v>33</v>
      </c>
      <c r="G36" s="2" t="s">
        <v>0</v>
      </c>
      <c r="H36" s="34" t="s">
        <v>1</v>
      </c>
      <c r="I36" s="34" t="s">
        <v>2</v>
      </c>
      <c r="J36" s="17" t="s">
        <v>0</v>
      </c>
      <c r="K36" s="34" t="s">
        <v>3</v>
      </c>
      <c r="L36" s="17" t="s">
        <v>0</v>
      </c>
      <c r="M36" s="34" t="s">
        <v>4</v>
      </c>
      <c r="N36" s="17" t="s">
        <v>5</v>
      </c>
      <c r="O36" s="34" t="s">
        <v>31</v>
      </c>
      <c r="P36" s="37" t="s">
        <v>72</v>
      </c>
      <c r="Q36" s="15" t="s">
        <v>74</v>
      </c>
      <c r="R36" s="15" t="s">
        <v>73</v>
      </c>
      <c r="S36" s="28" t="s">
        <v>6</v>
      </c>
      <c r="T36" s="18" t="s">
        <v>7</v>
      </c>
    </row>
    <row r="37" spans="1:20" x14ac:dyDescent="0.25">
      <c r="A37" s="19" t="s">
        <v>8</v>
      </c>
      <c r="B37" s="21" t="s">
        <v>65</v>
      </c>
      <c r="C37" s="55" t="s">
        <v>67</v>
      </c>
      <c r="D37" s="33">
        <v>752</v>
      </c>
      <c r="E37" s="20">
        <v>6.2087186261558784</v>
      </c>
      <c r="F37" s="35">
        <v>818693</v>
      </c>
      <c r="G37" s="22">
        <v>2.9118480007326806</v>
      </c>
      <c r="H37" s="35">
        <v>2286</v>
      </c>
      <c r="I37" s="35">
        <v>2242</v>
      </c>
      <c r="J37" s="22">
        <v>98.075240594925646</v>
      </c>
      <c r="K37" s="35">
        <v>1296</v>
      </c>
      <c r="L37" s="22">
        <v>56.69291338582677</v>
      </c>
      <c r="M37" s="35">
        <v>114279</v>
      </c>
      <c r="N37" s="22">
        <v>1202.9368421052632</v>
      </c>
      <c r="O37" s="35">
        <v>100</v>
      </c>
      <c r="P37" s="35">
        <v>11629</v>
      </c>
      <c r="Q37" s="22">
        <v>10.175972838404256</v>
      </c>
      <c r="R37" s="22">
        <v>89.824027161595751</v>
      </c>
      <c r="S37" s="29" t="s">
        <v>9</v>
      </c>
      <c r="T37" s="24" t="s">
        <v>10</v>
      </c>
    </row>
    <row r="38" spans="1:20" x14ac:dyDescent="0.25">
      <c r="A38" s="19" t="s">
        <v>11</v>
      </c>
      <c r="B38" s="21" t="s">
        <v>64</v>
      </c>
      <c r="C38" s="55" t="s">
        <v>62</v>
      </c>
      <c r="D38" s="33">
        <v>240</v>
      </c>
      <c r="E38" s="20">
        <v>1.9815059445178336</v>
      </c>
      <c r="F38" s="35">
        <v>292638</v>
      </c>
      <c r="G38" s="22">
        <v>1.0408265066861573</v>
      </c>
      <c r="H38" s="35">
        <v>795</v>
      </c>
      <c r="I38" s="35">
        <v>780</v>
      </c>
      <c r="J38" s="22">
        <v>98.113207547169807</v>
      </c>
      <c r="K38" s="35">
        <v>456</v>
      </c>
      <c r="L38" s="22">
        <v>57.358490566037737</v>
      </c>
      <c r="M38" s="35">
        <v>40681</v>
      </c>
      <c r="N38" s="22">
        <v>428.22105263157897</v>
      </c>
      <c r="O38" s="35">
        <v>100</v>
      </c>
      <c r="P38" s="35">
        <v>4123</v>
      </c>
      <c r="Q38" s="22">
        <v>10.134952434797571</v>
      </c>
      <c r="R38" s="22">
        <v>89.865047565202431</v>
      </c>
      <c r="S38" s="30" t="s">
        <v>9</v>
      </c>
      <c r="T38" s="24" t="s">
        <v>10</v>
      </c>
    </row>
    <row r="39" spans="1:20" x14ac:dyDescent="0.25">
      <c r="A39" s="19" t="s">
        <v>12</v>
      </c>
      <c r="B39" s="21" t="s">
        <v>66</v>
      </c>
      <c r="C39" s="55" t="s">
        <v>61</v>
      </c>
      <c r="D39" s="33">
        <v>243</v>
      </c>
      <c r="E39" s="20">
        <v>2.0062747688243068</v>
      </c>
      <c r="F39" s="35">
        <v>262055</v>
      </c>
      <c r="G39" s="22">
        <v>0.9320518531757358</v>
      </c>
      <c r="H39" s="35">
        <v>735</v>
      </c>
      <c r="I39" s="35">
        <v>716</v>
      </c>
      <c r="J39" s="22">
        <v>97.414965986394549</v>
      </c>
      <c r="K39" s="35">
        <v>432</v>
      </c>
      <c r="L39" s="22">
        <v>58.775510204081641</v>
      </c>
      <c r="M39" s="35">
        <v>38295</v>
      </c>
      <c r="N39" s="22">
        <v>403.10526315789474</v>
      </c>
      <c r="O39" s="35">
        <v>100</v>
      </c>
      <c r="P39" s="35">
        <v>3911</v>
      </c>
      <c r="Q39" s="22">
        <v>10.212821517169344</v>
      </c>
      <c r="R39" s="22">
        <v>89.787178482830655</v>
      </c>
      <c r="S39" s="30" t="s">
        <v>9</v>
      </c>
      <c r="T39" s="24" t="s">
        <v>10</v>
      </c>
    </row>
    <row r="40" spans="1:20" x14ac:dyDescent="0.25">
      <c r="A40" s="19" t="s">
        <v>13</v>
      </c>
      <c r="B40" s="21" t="s">
        <v>66</v>
      </c>
      <c r="C40" s="55" t="s">
        <v>61</v>
      </c>
      <c r="D40" s="33">
        <v>310</v>
      </c>
      <c r="E40" s="20">
        <v>2.559445178335535</v>
      </c>
      <c r="F40" s="35">
        <v>318627</v>
      </c>
      <c r="G40" s="22">
        <v>1.1332616657641532</v>
      </c>
      <c r="H40" s="35">
        <v>972</v>
      </c>
      <c r="I40" s="35">
        <v>964</v>
      </c>
      <c r="J40" s="22">
        <v>99.176954732510296</v>
      </c>
      <c r="K40" s="35">
        <v>554</v>
      </c>
      <c r="L40" s="22">
        <v>56.995884773662553</v>
      </c>
      <c r="M40" s="35">
        <v>48869</v>
      </c>
      <c r="N40" s="22">
        <v>514.41052631578953</v>
      </c>
      <c r="O40" s="35">
        <v>100</v>
      </c>
      <c r="P40" s="35">
        <v>4988</v>
      </c>
      <c r="Q40" s="22">
        <v>10.206879616935073</v>
      </c>
      <c r="R40" s="22">
        <v>89.793120383064931</v>
      </c>
      <c r="S40" s="30" t="s">
        <v>9</v>
      </c>
      <c r="T40" s="24" t="s">
        <v>10</v>
      </c>
    </row>
    <row r="41" spans="1:20" x14ac:dyDescent="0.25">
      <c r="A41" s="19" t="s">
        <v>14</v>
      </c>
      <c r="B41" s="21" t="s">
        <v>64</v>
      </c>
      <c r="C41" s="55" t="s">
        <v>61</v>
      </c>
      <c r="D41" s="33">
        <v>698</v>
      </c>
      <c r="E41" s="20">
        <v>5.7628797886393661</v>
      </c>
      <c r="F41" s="35">
        <v>758285</v>
      </c>
      <c r="G41" s="22">
        <v>2.6969946747261559</v>
      </c>
      <c r="H41" s="35">
        <v>2093</v>
      </c>
      <c r="I41" s="35">
        <v>2052</v>
      </c>
      <c r="J41" s="22">
        <v>98.041089345437172</v>
      </c>
      <c r="K41" s="35">
        <v>1148</v>
      </c>
      <c r="L41" s="22">
        <v>54.849498327759193</v>
      </c>
      <c r="M41" s="35">
        <v>101512</v>
      </c>
      <c r="N41" s="22">
        <v>1068.5473684210526</v>
      </c>
      <c r="O41" s="35">
        <v>100</v>
      </c>
      <c r="P41" s="35">
        <v>10361</v>
      </c>
      <c r="Q41" s="22">
        <v>10.206675072897784</v>
      </c>
      <c r="R41" s="22">
        <v>89.793324927102219</v>
      </c>
      <c r="S41" s="30" t="s">
        <v>9</v>
      </c>
      <c r="T41" s="24" t="s">
        <v>10</v>
      </c>
    </row>
    <row r="42" spans="1:20" x14ac:dyDescent="0.25">
      <c r="A42" s="19" t="s">
        <v>15</v>
      </c>
      <c r="B42" s="21" t="s">
        <v>64</v>
      </c>
      <c r="C42" s="55" t="s">
        <v>61</v>
      </c>
      <c r="D42" s="33">
        <v>343</v>
      </c>
      <c r="E42" s="20">
        <v>2.8319022457067371</v>
      </c>
      <c r="F42" s="35">
        <v>422370</v>
      </c>
      <c r="G42" s="22">
        <v>1.5022447242977066</v>
      </c>
      <c r="H42" s="35">
        <v>1048</v>
      </c>
      <c r="I42" s="35">
        <v>1019</v>
      </c>
      <c r="J42" s="22">
        <v>97.232824427480907</v>
      </c>
      <c r="K42" s="35">
        <v>600</v>
      </c>
      <c r="L42" s="22">
        <v>57.251908396946561</v>
      </c>
      <c r="M42" s="35">
        <v>52979</v>
      </c>
      <c r="N42" s="22">
        <v>557.67368421052629</v>
      </c>
      <c r="O42" s="35">
        <v>100</v>
      </c>
      <c r="P42" s="35">
        <v>5395</v>
      </c>
      <c r="Q42" s="22">
        <v>10.183280167613583</v>
      </c>
      <c r="R42" s="22">
        <v>89.816719832386411</v>
      </c>
      <c r="S42" s="30" t="s">
        <v>9</v>
      </c>
      <c r="T42" s="24" t="s">
        <v>10</v>
      </c>
    </row>
    <row r="43" spans="1:20" x14ac:dyDescent="0.25">
      <c r="A43" s="19" t="s">
        <v>16</v>
      </c>
      <c r="B43" s="21" t="s">
        <v>64</v>
      </c>
      <c r="C43" s="55" t="s">
        <v>61</v>
      </c>
      <c r="D43" s="33">
        <v>460</v>
      </c>
      <c r="E43" s="20">
        <v>3.7978863936591813</v>
      </c>
      <c r="F43" s="35">
        <v>467223</v>
      </c>
      <c r="G43" s="22">
        <v>1.6617735322597427</v>
      </c>
      <c r="H43" s="35">
        <v>1439</v>
      </c>
      <c r="I43" s="35">
        <v>1423</v>
      </c>
      <c r="J43" s="22">
        <v>98.888116747741478</v>
      </c>
      <c r="K43" s="35">
        <v>843</v>
      </c>
      <c r="L43" s="22">
        <v>58.582348853370391</v>
      </c>
      <c r="M43" s="35">
        <v>74662</v>
      </c>
      <c r="N43" s="22">
        <v>785.91578947368419</v>
      </c>
      <c r="O43" s="35">
        <v>100</v>
      </c>
      <c r="P43" s="35">
        <v>7685</v>
      </c>
      <c r="Q43" s="22">
        <v>10.293054030162599</v>
      </c>
      <c r="R43" s="22">
        <v>89.706945969837406</v>
      </c>
      <c r="S43" s="30" t="s">
        <v>9</v>
      </c>
      <c r="T43" s="24" t="s">
        <v>10</v>
      </c>
    </row>
    <row r="44" spans="1:20" x14ac:dyDescent="0.25">
      <c r="A44" s="19" t="s">
        <v>17</v>
      </c>
      <c r="B44" s="21" t="s">
        <v>64</v>
      </c>
      <c r="C44" s="55" t="s">
        <v>61</v>
      </c>
      <c r="D44" s="33">
        <v>607</v>
      </c>
      <c r="E44" s="20">
        <v>5.0115587846763541</v>
      </c>
      <c r="F44" s="35">
        <v>635356</v>
      </c>
      <c r="G44" s="22">
        <v>2.2597727088829553</v>
      </c>
      <c r="H44" s="35">
        <v>1911</v>
      </c>
      <c r="I44" s="35">
        <v>1890</v>
      </c>
      <c r="J44" s="22">
        <v>98.901098901098905</v>
      </c>
      <c r="K44" s="35">
        <v>1118</v>
      </c>
      <c r="L44" s="22">
        <v>58.503401360544217</v>
      </c>
      <c r="M44" s="35">
        <v>98793</v>
      </c>
      <c r="N44" s="22">
        <v>1039.9263157894736</v>
      </c>
      <c r="O44" s="35">
        <v>100</v>
      </c>
      <c r="P44" s="35">
        <v>10184</v>
      </c>
      <c r="Q44" s="22">
        <v>10.308422661524602</v>
      </c>
      <c r="R44" s="22">
        <v>89.691577338475398</v>
      </c>
      <c r="S44" s="30" t="s">
        <v>9</v>
      </c>
      <c r="T44" s="24" t="s">
        <v>10</v>
      </c>
    </row>
    <row r="45" spans="1:20" x14ac:dyDescent="0.25">
      <c r="A45" s="19" t="s">
        <v>18</v>
      </c>
      <c r="B45" s="21" t="s">
        <v>64</v>
      </c>
      <c r="C45" s="55" t="s">
        <v>61</v>
      </c>
      <c r="D45" s="33">
        <v>224</v>
      </c>
      <c r="E45" s="20">
        <v>1.8494055482166447</v>
      </c>
      <c r="F45" s="35">
        <v>267541</v>
      </c>
      <c r="G45" s="22">
        <v>0.95156392684928559</v>
      </c>
      <c r="H45" s="35">
        <v>703</v>
      </c>
      <c r="I45" s="35">
        <v>683</v>
      </c>
      <c r="J45" s="22">
        <v>97.155049786628737</v>
      </c>
      <c r="K45" s="35">
        <v>382</v>
      </c>
      <c r="L45" s="22">
        <v>54.338549075391185</v>
      </c>
      <c r="M45" s="35">
        <v>33668</v>
      </c>
      <c r="N45" s="22">
        <v>354.4</v>
      </c>
      <c r="O45" s="35">
        <v>100</v>
      </c>
      <c r="P45" s="35">
        <v>3366</v>
      </c>
      <c r="Q45" s="22">
        <v>9.9976238564809314</v>
      </c>
      <c r="R45" s="22">
        <v>90.002376143519072</v>
      </c>
      <c r="S45" s="30" t="s">
        <v>9</v>
      </c>
      <c r="T45" s="24" t="s">
        <v>10</v>
      </c>
    </row>
    <row r="46" spans="1:20" x14ac:dyDescent="0.25">
      <c r="A46" s="19" t="s">
        <v>19</v>
      </c>
      <c r="B46" s="21" t="s">
        <v>64</v>
      </c>
      <c r="C46" s="56" t="s">
        <v>100</v>
      </c>
      <c r="D46" s="33">
        <v>343</v>
      </c>
      <c r="E46" s="20">
        <v>2.8319022457067371</v>
      </c>
      <c r="F46" s="35">
        <v>347337</v>
      </c>
      <c r="G46" s="22">
        <v>1.2353746142088513</v>
      </c>
      <c r="H46" s="35">
        <v>990</v>
      </c>
      <c r="I46" s="35">
        <v>969</v>
      </c>
      <c r="J46" s="22">
        <v>97.878787878787875</v>
      </c>
      <c r="K46" s="35">
        <v>537</v>
      </c>
      <c r="L46" s="22">
        <v>54.242424242424249</v>
      </c>
      <c r="M46" s="35">
        <v>47200</v>
      </c>
      <c r="N46" s="22">
        <v>496.84210526315792</v>
      </c>
      <c r="O46" s="35">
        <v>100</v>
      </c>
      <c r="P46" s="35">
        <v>4905</v>
      </c>
      <c r="Q46" s="22">
        <v>10.391949152542374</v>
      </c>
      <c r="R46" s="22">
        <v>89.608050847457633</v>
      </c>
      <c r="S46" s="30" t="s">
        <v>9</v>
      </c>
      <c r="T46" s="24" t="s">
        <v>10</v>
      </c>
    </row>
    <row r="47" spans="1:20" x14ac:dyDescent="0.25">
      <c r="A47" s="19" t="s">
        <v>20</v>
      </c>
      <c r="B47" s="21" t="s">
        <v>69</v>
      </c>
      <c r="C47" s="40" t="s">
        <v>68</v>
      </c>
      <c r="D47" s="33">
        <v>389</v>
      </c>
      <c r="E47" s="20">
        <v>3.2116908850726551</v>
      </c>
      <c r="F47" s="35">
        <v>547680</v>
      </c>
      <c r="G47" s="22">
        <v>1.9479352004246702</v>
      </c>
      <c r="H47" s="35">
        <v>1475</v>
      </c>
      <c r="I47" s="35">
        <v>1449</v>
      </c>
      <c r="J47" s="22">
        <v>98.237288135593218</v>
      </c>
      <c r="K47" s="35">
        <v>793</v>
      </c>
      <c r="L47" s="22">
        <v>53.762711864406775</v>
      </c>
      <c r="M47" s="35">
        <v>71069</v>
      </c>
      <c r="N47" s="22">
        <v>748.09473684210502</v>
      </c>
      <c r="O47" s="35">
        <v>100</v>
      </c>
      <c r="P47" s="35">
        <v>7437</v>
      </c>
      <c r="Q47" s="22">
        <v>10.4644781831741</v>
      </c>
      <c r="R47" s="22">
        <v>89.535521816825906</v>
      </c>
      <c r="S47" s="30" t="s">
        <v>29</v>
      </c>
      <c r="T47" s="26" t="s">
        <v>30</v>
      </c>
    </row>
    <row r="48" spans="1:20" x14ac:dyDescent="0.25">
      <c r="A48" s="19" t="s">
        <v>21</v>
      </c>
      <c r="B48" s="21" t="s">
        <v>69</v>
      </c>
      <c r="C48" s="40" t="s">
        <v>70</v>
      </c>
      <c r="D48" s="33">
        <v>476</v>
      </c>
      <c r="E48" s="20">
        <v>3.92998678996037</v>
      </c>
      <c r="F48" s="35">
        <v>677127</v>
      </c>
      <c r="G48" s="22">
        <v>2.4083397576284615</v>
      </c>
      <c r="H48" s="35">
        <v>1505</v>
      </c>
      <c r="I48" s="35">
        <v>1449</v>
      </c>
      <c r="J48" s="22">
        <v>96.279069767441854</v>
      </c>
      <c r="K48" s="35">
        <v>822</v>
      </c>
      <c r="L48" s="22">
        <v>54.61794019933555</v>
      </c>
      <c r="M48" s="35">
        <v>72374</v>
      </c>
      <c r="N48" s="22">
        <v>761.83157894736837</v>
      </c>
      <c r="O48" s="35">
        <v>100</v>
      </c>
      <c r="P48" s="35">
        <v>7314</v>
      </c>
      <c r="Q48" s="22">
        <v>10.105839113493795</v>
      </c>
      <c r="R48" s="22">
        <v>89.894160886506199</v>
      </c>
      <c r="S48" s="30" t="s">
        <v>9</v>
      </c>
      <c r="T48" s="24" t="s">
        <v>10</v>
      </c>
    </row>
    <row r="49" spans="1:20" ht="19" thickBot="1" x14ac:dyDescent="0.3">
      <c r="A49" s="19" t="s">
        <v>22</v>
      </c>
      <c r="B49" s="21"/>
      <c r="C49" s="40"/>
      <c r="D49" s="33">
        <v>7027</v>
      </c>
      <c r="E49" s="20">
        <v>58.016842800528401</v>
      </c>
      <c r="F49" s="35">
        <v>22300993</v>
      </c>
      <c r="G49" s="25">
        <v>79.318012834363444</v>
      </c>
      <c r="H49" s="36" t="s">
        <v>23</v>
      </c>
      <c r="I49" s="36" t="s">
        <v>23</v>
      </c>
      <c r="J49" s="25" t="s">
        <v>23</v>
      </c>
      <c r="K49" s="36" t="s">
        <v>23</v>
      </c>
      <c r="L49" s="25" t="s">
        <v>23</v>
      </c>
      <c r="M49" s="36" t="s">
        <v>23</v>
      </c>
      <c r="N49" s="25" t="s">
        <v>23</v>
      </c>
      <c r="O49" s="36" t="s">
        <v>23</v>
      </c>
      <c r="P49" s="36" t="s">
        <v>23</v>
      </c>
      <c r="Q49" s="25" t="s">
        <v>23</v>
      </c>
      <c r="R49" s="25" t="s">
        <v>23</v>
      </c>
      <c r="S49" s="25" t="s">
        <v>23</v>
      </c>
      <c r="T49" s="25" t="s">
        <v>23</v>
      </c>
    </row>
    <row r="50" spans="1:20" ht="19" thickBot="1" x14ac:dyDescent="0.3">
      <c r="A50" s="14" t="s">
        <v>24</v>
      </c>
      <c r="B50" s="16"/>
      <c r="C50" s="39"/>
      <c r="D50" s="32">
        <v>12112</v>
      </c>
      <c r="E50" s="15">
        <v>100</v>
      </c>
      <c r="F50" s="34">
        <v>28115925</v>
      </c>
      <c r="G50" s="15">
        <v>100</v>
      </c>
      <c r="H50" s="36" t="s">
        <v>23</v>
      </c>
      <c r="I50" s="36" t="s">
        <v>23</v>
      </c>
      <c r="J50" s="25" t="s">
        <v>23</v>
      </c>
      <c r="K50" s="36" t="s">
        <v>23</v>
      </c>
      <c r="L50" s="25" t="s">
        <v>23</v>
      </c>
      <c r="M50" s="36" t="s">
        <v>23</v>
      </c>
      <c r="N50" s="25" t="s">
        <v>23</v>
      </c>
      <c r="O50" s="36" t="s">
        <v>23</v>
      </c>
      <c r="P50" s="36" t="s">
        <v>23</v>
      </c>
      <c r="Q50" s="25" t="s">
        <v>23</v>
      </c>
      <c r="R50" s="25" t="s">
        <v>23</v>
      </c>
      <c r="S50" s="25" t="s">
        <v>23</v>
      </c>
      <c r="T50" s="25" t="s">
        <v>23</v>
      </c>
    </row>
    <row r="52" spans="1:20" x14ac:dyDescent="0.25">
      <c r="Q52" s="13">
        <f>AVERAGE(Q3:Q14,Q20:Q31,Q37:Q48)</f>
        <v>10.224822778685215</v>
      </c>
      <c r="R52" s="13">
        <f>AVERAGE(R3:R14,R20:R31,R37:R48)</f>
        <v>89.775177221314777</v>
      </c>
    </row>
  </sheetData>
  <mergeCells count="3">
    <mergeCell ref="B2:C2"/>
    <mergeCell ref="B19:C19"/>
    <mergeCell ref="B36:C36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P14"/>
  <sheetViews>
    <sheetView workbookViewId="0">
      <selection activeCell="K18" sqref="K18"/>
    </sheetView>
  </sheetViews>
  <sheetFormatPr baseColWidth="10" defaultColWidth="8.83203125" defaultRowHeight="18" x14ac:dyDescent="0.25"/>
  <cols>
    <col min="2" max="2" width="9.33203125" customWidth="1"/>
    <col min="7" max="7" width="9" customWidth="1"/>
    <col min="15" max="15" width="17.1640625" customWidth="1"/>
  </cols>
  <sheetData>
    <row r="2" spans="1:16" ht="19" thickBot="1" x14ac:dyDescent="0.3">
      <c r="A2" s="9" t="s">
        <v>60</v>
      </c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</row>
    <row r="3" spans="1:16" ht="19" thickBot="1" x14ac:dyDescent="0.3">
      <c r="A3" s="59" t="s">
        <v>58</v>
      </c>
      <c r="B3" s="60"/>
      <c r="C3" s="60"/>
      <c r="D3" s="60"/>
      <c r="E3" s="60"/>
      <c r="F3" s="60"/>
      <c r="G3" s="60"/>
      <c r="H3" s="61"/>
      <c r="I3" s="9"/>
      <c r="J3" s="59" t="s">
        <v>57</v>
      </c>
      <c r="K3" s="60"/>
      <c r="L3" s="60"/>
      <c r="M3" s="60"/>
      <c r="N3" s="60"/>
      <c r="O3" s="61"/>
      <c r="P3" s="9"/>
    </row>
    <row r="4" spans="1:16" x14ac:dyDescent="0.25">
      <c r="A4" s="8"/>
      <c r="B4" s="3" t="s">
        <v>55</v>
      </c>
      <c r="C4" s="3" t="s">
        <v>48</v>
      </c>
      <c r="D4" s="3" t="s">
        <v>49</v>
      </c>
      <c r="E4" s="3" t="s">
        <v>50</v>
      </c>
      <c r="F4" s="3" t="s">
        <v>51</v>
      </c>
      <c r="G4" s="3" t="s">
        <v>53</v>
      </c>
      <c r="H4" s="4" t="s">
        <v>52</v>
      </c>
      <c r="I4" s="9"/>
      <c r="J4" s="8" t="s">
        <v>37</v>
      </c>
      <c r="K4" s="3" t="s">
        <v>38</v>
      </c>
      <c r="L4" s="3" t="s">
        <v>39</v>
      </c>
      <c r="M4" s="3" t="s">
        <v>40</v>
      </c>
      <c r="N4" s="3" t="s">
        <v>41</v>
      </c>
      <c r="O4" s="4" t="s">
        <v>42</v>
      </c>
      <c r="P4" s="9"/>
    </row>
    <row r="5" spans="1:16" x14ac:dyDescent="0.25">
      <c r="A5" s="8" t="s">
        <v>56</v>
      </c>
      <c r="B5" s="3">
        <v>633</v>
      </c>
      <c r="C5" s="3">
        <v>547</v>
      </c>
      <c r="D5" s="3">
        <v>6</v>
      </c>
      <c r="E5" s="3">
        <v>1</v>
      </c>
      <c r="F5" s="3">
        <v>79</v>
      </c>
      <c r="G5" s="3">
        <v>4</v>
      </c>
      <c r="H5" s="4">
        <v>3</v>
      </c>
      <c r="I5" s="9"/>
      <c r="J5" s="8">
        <v>6</v>
      </c>
      <c r="K5" s="3" t="s">
        <v>43</v>
      </c>
      <c r="L5" s="3" t="s">
        <v>44</v>
      </c>
      <c r="M5" s="3">
        <v>228</v>
      </c>
      <c r="N5" s="3" t="s">
        <v>45</v>
      </c>
      <c r="O5" s="4" t="s">
        <v>71</v>
      </c>
      <c r="P5" s="9"/>
    </row>
    <row r="6" spans="1:16" ht="19" thickBot="1" x14ac:dyDescent="0.3">
      <c r="A6" s="10" t="s">
        <v>54</v>
      </c>
      <c r="B6" s="11"/>
      <c r="C6" s="11">
        <v>86.413902050000004</v>
      </c>
      <c r="D6" s="11">
        <v>0.947867299</v>
      </c>
      <c r="E6" s="11">
        <v>0.15797788300000001</v>
      </c>
      <c r="F6" s="11">
        <v>12.480252760000001</v>
      </c>
      <c r="G6" s="11">
        <v>0.63191153238546605</v>
      </c>
      <c r="H6" s="12">
        <v>0.47393364928909953</v>
      </c>
      <c r="I6" s="9"/>
      <c r="J6" s="10"/>
      <c r="K6" s="11"/>
      <c r="L6" s="11"/>
      <c r="M6" s="11"/>
      <c r="N6" s="11"/>
      <c r="O6" s="12"/>
      <c r="P6" s="9"/>
    </row>
    <row r="7" spans="1:16" x14ac:dyDescent="0.25">
      <c r="A7" s="9"/>
      <c r="B7" s="9"/>
      <c r="C7" s="9"/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</row>
    <row r="8" spans="1:16" x14ac:dyDescent="0.25">
      <c r="A8" s="9"/>
      <c r="B8" s="9"/>
      <c r="C8" s="9"/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</row>
    <row r="9" spans="1:16" x14ac:dyDescent="0.25">
      <c r="A9" s="9"/>
      <c r="B9" s="9"/>
      <c r="C9" s="9"/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</row>
    <row r="10" spans="1:16" ht="19" thickBot="1" x14ac:dyDescent="0.3">
      <c r="A10" s="9" t="s">
        <v>59</v>
      </c>
      <c r="B10" s="9"/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</row>
    <row r="11" spans="1:16" ht="19" thickBot="1" x14ac:dyDescent="0.3">
      <c r="A11" s="59" t="s">
        <v>58</v>
      </c>
      <c r="B11" s="60"/>
      <c r="C11" s="60"/>
      <c r="D11" s="60"/>
      <c r="E11" s="60"/>
      <c r="F11" s="60"/>
      <c r="G11" s="60"/>
      <c r="H11" s="61"/>
      <c r="I11" s="3"/>
      <c r="J11" s="59" t="s">
        <v>57</v>
      </c>
      <c r="K11" s="60"/>
      <c r="L11" s="60"/>
      <c r="M11" s="60"/>
      <c r="N11" s="60"/>
      <c r="O11" s="61"/>
      <c r="P11" s="9"/>
    </row>
    <row r="12" spans="1:16" x14ac:dyDescent="0.25">
      <c r="A12" s="6"/>
      <c r="B12" s="5" t="s">
        <v>55</v>
      </c>
      <c r="C12" s="5" t="s">
        <v>48</v>
      </c>
      <c r="D12" s="5" t="s">
        <v>49</v>
      </c>
      <c r="E12" s="5" t="s">
        <v>50</v>
      </c>
      <c r="F12" s="5" t="s">
        <v>51</v>
      </c>
      <c r="G12" s="5" t="s">
        <v>53</v>
      </c>
      <c r="H12" s="7" t="s">
        <v>52</v>
      </c>
      <c r="I12" s="3"/>
      <c r="J12" s="6" t="s">
        <v>37</v>
      </c>
      <c r="K12" s="5" t="s">
        <v>38</v>
      </c>
      <c r="L12" s="5" t="s">
        <v>39</v>
      </c>
      <c r="M12" s="5" t="s">
        <v>40</v>
      </c>
      <c r="N12" s="5" t="s">
        <v>41</v>
      </c>
      <c r="O12" s="7" t="s">
        <v>42</v>
      </c>
      <c r="P12" s="9"/>
    </row>
    <row r="13" spans="1:16" x14ac:dyDescent="0.25">
      <c r="A13" s="8" t="s">
        <v>56</v>
      </c>
      <c r="B13" s="3">
        <v>11074</v>
      </c>
      <c r="C13" s="3">
        <v>9528</v>
      </c>
      <c r="D13" s="3">
        <v>41</v>
      </c>
      <c r="E13" s="3">
        <v>45</v>
      </c>
      <c r="F13" s="3">
        <v>1460</v>
      </c>
      <c r="G13" s="3">
        <v>70</v>
      </c>
      <c r="H13" s="4">
        <v>260</v>
      </c>
      <c r="I13" s="3"/>
      <c r="J13" s="8">
        <v>6</v>
      </c>
      <c r="K13" s="3" t="s">
        <v>43</v>
      </c>
      <c r="L13" s="3" t="s">
        <v>44</v>
      </c>
      <c r="M13" s="3">
        <v>222</v>
      </c>
      <c r="N13" s="3" t="s">
        <v>47</v>
      </c>
      <c r="O13" s="4" t="s">
        <v>46</v>
      </c>
      <c r="P13" s="9"/>
    </row>
    <row r="14" spans="1:16" ht="19" thickBot="1" x14ac:dyDescent="0.3">
      <c r="A14" s="10" t="s">
        <v>54</v>
      </c>
      <c r="B14" s="11"/>
      <c r="C14" s="11">
        <v>86.039371500000001</v>
      </c>
      <c r="D14" s="11">
        <v>0.37023658999999998</v>
      </c>
      <c r="E14" s="11">
        <v>0.40635723299999998</v>
      </c>
      <c r="F14" s="11">
        <v>13.18403468</v>
      </c>
      <c r="G14" s="11">
        <v>0.63211125158027814</v>
      </c>
      <c r="H14" s="12">
        <v>2.3478417915838903</v>
      </c>
      <c r="I14" s="3"/>
      <c r="J14" s="10"/>
      <c r="K14" s="11"/>
      <c r="L14" s="11"/>
      <c r="M14" s="11"/>
      <c r="N14" s="11"/>
      <c r="O14" s="12"/>
      <c r="P14" s="9"/>
    </row>
  </sheetData>
  <mergeCells count="4">
    <mergeCell ref="J3:O3"/>
    <mergeCell ref="J11:O11"/>
    <mergeCell ref="A11:H11"/>
    <mergeCell ref="A3:H3"/>
  </mergeCells>
  <phoneticPr fontId="2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52"/>
  <sheetViews>
    <sheetView topLeftCell="A24" workbookViewId="0">
      <selection activeCell="E46" sqref="E46"/>
    </sheetView>
  </sheetViews>
  <sheetFormatPr baseColWidth="10" defaultColWidth="8.83203125" defaultRowHeight="18" x14ac:dyDescent="0.25"/>
  <cols>
    <col min="1" max="1" width="11.6640625" style="13" customWidth="1"/>
    <col min="2" max="2" width="18.83203125" style="31" customWidth="1"/>
    <col min="3" max="3" width="8.83203125" style="13"/>
    <col min="4" max="5" width="11.6640625" style="38" customWidth="1"/>
    <col min="6" max="6" width="21.1640625" style="31" customWidth="1"/>
    <col min="7" max="7" width="8.83203125" style="13"/>
    <col min="8" max="8" width="17.83203125" style="31" customWidth="1"/>
    <col min="9" max="9" width="20" style="31" customWidth="1"/>
    <col min="10" max="10" width="13.83203125" style="13" customWidth="1"/>
    <col min="11" max="11" width="18.6640625" style="31" customWidth="1"/>
    <col min="12" max="12" width="13.6640625" style="13" customWidth="1"/>
    <col min="13" max="13" width="18.6640625" style="31" customWidth="1"/>
    <col min="14" max="14" width="18.6640625" style="13" customWidth="1"/>
    <col min="15" max="15" width="21.1640625" style="31" customWidth="1"/>
    <col min="16" max="18" width="21.1640625" style="13" customWidth="1"/>
    <col min="19" max="20" width="18.6640625" style="13" customWidth="1"/>
  </cols>
  <sheetData>
    <row r="1" spans="1:20" s="1" customFormat="1" ht="19" thickBot="1" x14ac:dyDescent="0.3">
      <c r="A1" s="13" t="s">
        <v>26</v>
      </c>
      <c r="B1" s="31"/>
      <c r="C1" s="13"/>
      <c r="D1" s="38"/>
      <c r="E1" s="38"/>
      <c r="F1" s="31"/>
      <c r="G1" s="13"/>
      <c r="H1" s="31"/>
      <c r="I1" s="31"/>
      <c r="J1" s="13"/>
      <c r="K1" s="31"/>
      <c r="L1" s="13"/>
      <c r="M1" s="31"/>
      <c r="N1" s="13"/>
      <c r="O1" s="31"/>
      <c r="P1" s="13"/>
      <c r="Q1" s="13"/>
      <c r="R1" s="13"/>
      <c r="S1" s="13"/>
      <c r="T1" s="13"/>
    </row>
    <row r="2" spans="1:20" ht="19" thickBot="1" x14ac:dyDescent="0.3">
      <c r="A2" s="14"/>
      <c r="B2" s="32" t="s">
        <v>32</v>
      </c>
      <c r="C2" s="15" t="s">
        <v>0</v>
      </c>
      <c r="D2" s="57" t="s">
        <v>63</v>
      </c>
      <c r="E2" s="58"/>
      <c r="F2" s="34" t="s">
        <v>33</v>
      </c>
      <c r="G2" s="2" t="s">
        <v>0</v>
      </c>
      <c r="H2" s="34" t="s">
        <v>1</v>
      </c>
      <c r="I2" s="34" t="s">
        <v>2</v>
      </c>
      <c r="J2" s="17" t="s">
        <v>0</v>
      </c>
      <c r="K2" s="34" t="s">
        <v>3</v>
      </c>
      <c r="L2" s="17" t="s">
        <v>0</v>
      </c>
      <c r="M2" s="34" t="s">
        <v>4</v>
      </c>
      <c r="N2" s="17" t="s">
        <v>5</v>
      </c>
      <c r="O2" s="34" t="s">
        <v>31</v>
      </c>
      <c r="P2" s="15" t="s">
        <v>72</v>
      </c>
      <c r="Q2" s="15" t="s">
        <v>74</v>
      </c>
      <c r="R2" s="15" t="s">
        <v>73</v>
      </c>
      <c r="S2" s="15" t="s">
        <v>6</v>
      </c>
      <c r="T2" s="18" t="s">
        <v>7</v>
      </c>
    </row>
    <row r="3" spans="1:20" x14ac:dyDescent="0.25">
      <c r="A3" s="19" t="s">
        <v>8</v>
      </c>
      <c r="B3" s="33">
        <v>10774</v>
      </c>
      <c r="C3" s="20">
        <v>2.4485361960000001</v>
      </c>
      <c r="D3" s="40" t="s">
        <v>65</v>
      </c>
      <c r="E3" s="55" t="s">
        <v>67</v>
      </c>
      <c r="F3" s="35">
        <v>14993637</v>
      </c>
      <c r="G3" s="22">
        <v>1.503654</v>
      </c>
      <c r="H3" s="35">
        <v>34862</v>
      </c>
      <c r="I3" s="35">
        <v>33627</v>
      </c>
      <c r="J3" s="22">
        <v>96.457460850000004</v>
      </c>
      <c r="K3" s="35">
        <v>18682</v>
      </c>
      <c r="L3" s="22">
        <v>53.588430000000002</v>
      </c>
      <c r="M3" s="35">
        <v>1649469</v>
      </c>
      <c r="N3" s="22">
        <v>17362.831578947367</v>
      </c>
      <c r="O3" s="35">
        <v>100</v>
      </c>
      <c r="P3" s="22">
        <v>174513</v>
      </c>
      <c r="Q3" s="22">
        <v>10.579950274906652</v>
      </c>
      <c r="R3" s="22">
        <v>89.420049725093349</v>
      </c>
      <c r="S3" s="23" t="s">
        <v>9</v>
      </c>
      <c r="T3" s="24" t="s">
        <v>10</v>
      </c>
    </row>
    <row r="4" spans="1:20" x14ac:dyDescent="0.25">
      <c r="A4" s="19" t="s">
        <v>11</v>
      </c>
      <c r="B4" s="33">
        <v>12977</v>
      </c>
      <c r="C4" s="20">
        <v>2.949197533</v>
      </c>
      <c r="D4" s="40" t="s">
        <v>64</v>
      </c>
      <c r="E4" s="55" t="s">
        <v>62</v>
      </c>
      <c r="F4" s="35">
        <v>19305219</v>
      </c>
      <c r="G4" s="22">
        <v>1.9360459999999999</v>
      </c>
      <c r="H4" s="35">
        <v>44678</v>
      </c>
      <c r="I4" s="35">
        <v>43276</v>
      </c>
      <c r="J4" s="22">
        <v>96.861990239999997</v>
      </c>
      <c r="K4" s="35">
        <v>23770</v>
      </c>
      <c r="L4" s="22">
        <v>53.202919999999999</v>
      </c>
      <c r="M4" s="35">
        <v>2099194</v>
      </c>
      <c r="N4" s="22">
        <v>22096.778947368421</v>
      </c>
      <c r="O4" s="35">
        <v>100</v>
      </c>
      <c r="P4" s="22">
        <v>222413</v>
      </c>
      <c r="Q4" s="22">
        <v>10.59516176208583</v>
      </c>
      <c r="R4" s="22">
        <v>89.404838237914163</v>
      </c>
      <c r="S4" s="22" t="s">
        <v>9</v>
      </c>
      <c r="T4" s="24" t="s">
        <v>10</v>
      </c>
    </row>
    <row r="5" spans="1:20" x14ac:dyDescent="0.25">
      <c r="A5" s="19" t="s">
        <v>12</v>
      </c>
      <c r="B5" s="33">
        <v>7050</v>
      </c>
      <c r="C5" s="20">
        <v>1.6022071819999999</v>
      </c>
      <c r="D5" s="40" t="s">
        <v>66</v>
      </c>
      <c r="E5" s="55" t="s">
        <v>61</v>
      </c>
      <c r="F5" s="35">
        <v>9759691</v>
      </c>
      <c r="G5" s="22">
        <v>0.97876200000000002</v>
      </c>
      <c r="H5" s="35">
        <v>23324</v>
      </c>
      <c r="I5" s="35">
        <v>22565</v>
      </c>
      <c r="J5" s="22">
        <v>96.745841189999993</v>
      </c>
      <c r="K5" s="35">
        <v>12696</v>
      </c>
      <c r="L5" s="22">
        <v>54.433199999999999</v>
      </c>
      <c r="M5" s="35">
        <v>1121297</v>
      </c>
      <c r="N5" s="22">
        <v>11803.126315789474</v>
      </c>
      <c r="O5" s="35">
        <v>100</v>
      </c>
      <c r="P5" s="22">
        <v>118192</v>
      </c>
      <c r="Q5" s="22">
        <v>10.54065069290295</v>
      </c>
      <c r="R5" s="22">
        <v>89.459349307097057</v>
      </c>
      <c r="S5" s="22" t="s">
        <v>9</v>
      </c>
      <c r="T5" s="24" t="s">
        <v>10</v>
      </c>
    </row>
    <row r="6" spans="1:20" x14ac:dyDescent="0.25">
      <c r="A6" s="19" t="s">
        <v>13</v>
      </c>
      <c r="B6" s="33">
        <v>9933</v>
      </c>
      <c r="C6" s="20">
        <v>2.2574076519999999</v>
      </c>
      <c r="D6" s="40" t="s">
        <v>66</v>
      </c>
      <c r="E6" s="55" t="s">
        <v>61</v>
      </c>
      <c r="F6" s="35">
        <v>14428249</v>
      </c>
      <c r="G6" s="22">
        <v>1.4469529999999999</v>
      </c>
      <c r="H6" s="35">
        <v>34001</v>
      </c>
      <c r="I6" s="35">
        <v>33014</v>
      </c>
      <c r="J6" s="22">
        <v>97.097144200000002</v>
      </c>
      <c r="K6" s="35">
        <v>18394</v>
      </c>
      <c r="L6" s="22">
        <v>54.098410000000001</v>
      </c>
      <c r="M6" s="35">
        <v>1623315</v>
      </c>
      <c r="N6" s="22">
        <v>17087.526315789473</v>
      </c>
      <c r="O6" s="35">
        <v>100</v>
      </c>
      <c r="P6" s="22">
        <v>171417</v>
      </c>
      <c r="Q6" s="22">
        <v>10.559688045758216</v>
      </c>
      <c r="R6" s="22">
        <v>89.440311954241778</v>
      </c>
      <c r="S6" s="22" t="s">
        <v>9</v>
      </c>
      <c r="T6" s="24" t="s">
        <v>10</v>
      </c>
    </row>
    <row r="7" spans="1:20" x14ac:dyDescent="0.25">
      <c r="A7" s="19" t="s">
        <v>14</v>
      </c>
      <c r="B7" s="33">
        <v>9897</v>
      </c>
      <c r="C7" s="20">
        <v>2.2492261679999999</v>
      </c>
      <c r="D7" s="40" t="s">
        <v>64</v>
      </c>
      <c r="E7" s="55" t="s">
        <v>61</v>
      </c>
      <c r="F7" s="35">
        <v>13745998</v>
      </c>
      <c r="G7" s="22">
        <v>1.378533</v>
      </c>
      <c r="H7" s="35">
        <v>32663</v>
      </c>
      <c r="I7" s="35">
        <v>31683</v>
      </c>
      <c r="J7" s="22">
        <v>96.999663229999996</v>
      </c>
      <c r="K7" s="35">
        <v>17211</v>
      </c>
      <c r="L7" s="22">
        <v>52.69265</v>
      </c>
      <c r="M7" s="35">
        <v>1519743</v>
      </c>
      <c r="N7" s="22">
        <v>15997.294736842105</v>
      </c>
      <c r="O7" s="35">
        <v>100</v>
      </c>
      <c r="P7" s="22">
        <v>161770</v>
      </c>
      <c r="Q7" s="22">
        <v>10.644562929390036</v>
      </c>
      <c r="R7" s="22">
        <v>89.355437070609966</v>
      </c>
      <c r="S7" s="22" t="s">
        <v>9</v>
      </c>
      <c r="T7" s="24" t="s">
        <v>10</v>
      </c>
    </row>
    <row r="8" spans="1:20" x14ac:dyDescent="0.25">
      <c r="A8" s="19" t="s">
        <v>15</v>
      </c>
      <c r="B8" s="33">
        <v>8732</v>
      </c>
      <c r="C8" s="20">
        <v>1.9844642720000001</v>
      </c>
      <c r="D8" s="40" t="s">
        <v>64</v>
      </c>
      <c r="E8" s="55" t="s">
        <v>61</v>
      </c>
      <c r="F8" s="35">
        <v>11409131</v>
      </c>
      <c r="G8" s="22">
        <v>1.144177</v>
      </c>
      <c r="H8" s="35">
        <v>26760</v>
      </c>
      <c r="I8" s="35">
        <v>25661</v>
      </c>
      <c r="J8" s="22">
        <v>95.893124069999999</v>
      </c>
      <c r="K8" s="35">
        <v>14203</v>
      </c>
      <c r="L8" s="22">
        <v>53.075490000000002</v>
      </c>
      <c r="M8" s="35">
        <v>1255640</v>
      </c>
      <c r="N8" s="22">
        <v>13217.263157894737</v>
      </c>
      <c r="O8" s="35">
        <v>100</v>
      </c>
      <c r="P8" s="22">
        <v>133756</v>
      </c>
      <c r="Q8" s="22">
        <v>10.652416297664937</v>
      </c>
      <c r="R8" s="22">
        <v>89.347583702335058</v>
      </c>
      <c r="S8" s="22" t="s">
        <v>9</v>
      </c>
      <c r="T8" s="24" t="s">
        <v>10</v>
      </c>
    </row>
    <row r="9" spans="1:20" x14ac:dyDescent="0.25">
      <c r="A9" s="19" t="s">
        <v>16</v>
      </c>
      <c r="B9" s="33">
        <v>9992</v>
      </c>
      <c r="C9" s="20">
        <v>2.270816194</v>
      </c>
      <c r="D9" s="40" t="s">
        <v>64</v>
      </c>
      <c r="E9" s="55" t="s">
        <v>61</v>
      </c>
      <c r="F9" s="35">
        <v>13261755</v>
      </c>
      <c r="G9" s="22">
        <v>1.3299700000000001</v>
      </c>
      <c r="H9" s="35">
        <v>32066</v>
      </c>
      <c r="I9" s="35">
        <v>31120</v>
      </c>
      <c r="J9" s="22">
        <v>97.049834720000007</v>
      </c>
      <c r="K9" s="35">
        <v>17152</v>
      </c>
      <c r="L9" s="22">
        <v>53.48968</v>
      </c>
      <c r="M9" s="35">
        <v>1514856</v>
      </c>
      <c r="N9" s="22">
        <v>15945.852631578948</v>
      </c>
      <c r="O9" s="35">
        <v>100</v>
      </c>
      <c r="P9" s="22">
        <v>160315</v>
      </c>
      <c r="Q9" s="22">
        <v>10.582854079859736</v>
      </c>
      <c r="R9" s="22">
        <v>89.417145920140257</v>
      </c>
      <c r="S9" s="22" t="s">
        <v>9</v>
      </c>
      <c r="T9" s="24" t="s">
        <v>10</v>
      </c>
    </row>
    <row r="10" spans="1:20" x14ac:dyDescent="0.25">
      <c r="A10" s="19" t="s">
        <v>17</v>
      </c>
      <c r="B10" s="33">
        <v>7673</v>
      </c>
      <c r="C10" s="20">
        <v>1.7437922990000001</v>
      </c>
      <c r="D10" s="40" t="s">
        <v>64</v>
      </c>
      <c r="E10" s="55" t="s">
        <v>61</v>
      </c>
      <c r="F10" s="35">
        <v>10073409</v>
      </c>
      <c r="G10" s="22">
        <v>1.0102230000000001</v>
      </c>
      <c r="H10" s="35">
        <v>24114</v>
      </c>
      <c r="I10" s="35">
        <v>23265</v>
      </c>
      <c r="J10" s="22">
        <v>96.479223689999998</v>
      </c>
      <c r="K10" s="35">
        <v>12648</v>
      </c>
      <c r="L10" s="22">
        <v>52.450859999999999</v>
      </c>
      <c r="M10" s="35">
        <v>1118789</v>
      </c>
      <c r="N10" s="22">
        <v>11776.726315789474</v>
      </c>
      <c r="O10" s="35">
        <v>100</v>
      </c>
      <c r="P10" s="22">
        <v>119164</v>
      </c>
      <c r="Q10" s="22">
        <v>10.651159423269267</v>
      </c>
      <c r="R10" s="22">
        <v>89.348840576730737</v>
      </c>
      <c r="S10" s="22" t="s">
        <v>9</v>
      </c>
      <c r="T10" s="24" t="s">
        <v>10</v>
      </c>
    </row>
    <row r="11" spans="1:20" x14ac:dyDescent="0.25">
      <c r="A11" s="19" t="s">
        <v>18</v>
      </c>
      <c r="B11" s="33">
        <v>4755</v>
      </c>
      <c r="C11" s="20">
        <v>1.0806376099999999</v>
      </c>
      <c r="D11" s="40" t="s">
        <v>64</v>
      </c>
      <c r="E11" s="55" t="s">
        <v>61</v>
      </c>
      <c r="F11" s="35">
        <v>6481489</v>
      </c>
      <c r="G11" s="22">
        <v>0.650003</v>
      </c>
      <c r="H11" s="35">
        <v>14814</v>
      </c>
      <c r="I11" s="35">
        <v>14187</v>
      </c>
      <c r="J11" s="22">
        <v>95.767517209999994</v>
      </c>
      <c r="K11" s="35">
        <v>7947</v>
      </c>
      <c r="L11" s="22">
        <v>53.645200000000003</v>
      </c>
      <c r="M11" s="35">
        <v>701368</v>
      </c>
      <c r="N11" s="22">
        <v>7382.8210526315788</v>
      </c>
      <c r="O11" s="35">
        <v>100</v>
      </c>
      <c r="P11" s="22">
        <v>74088</v>
      </c>
      <c r="Q11" s="22">
        <v>10.563356183914864</v>
      </c>
      <c r="R11" s="22">
        <v>89.436643816085137</v>
      </c>
      <c r="S11" s="22" t="s">
        <v>9</v>
      </c>
      <c r="T11" s="24" t="s">
        <v>10</v>
      </c>
    </row>
    <row r="12" spans="1:20" x14ac:dyDescent="0.25">
      <c r="A12" s="19" t="s">
        <v>19</v>
      </c>
      <c r="B12" s="33">
        <v>9431</v>
      </c>
      <c r="C12" s="20">
        <v>2.14332141</v>
      </c>
      <c r="D12" s="40" t="s">
        <v>64</v>
      </c>
      <c r="E12" s="55" t="s">
        <v>61</v>
      </c>
      <c r="F12" s="35">
        <v>12683801</v>
      </c>
      <c r="G12" s="22">
        <v>1.2720089999999999</v>
      </c>
      <c r="H12" s="35">
        <v>30933</v>
      </c>
      <c r="I12" s="35">
        <v>30092</v>
      </c>
      <c r="J12" s="22">
        <v>97.281220700000006</v>
      </c>
      <c r="K12" s="35">
        <v>16750</v>
      </c>
      <c r="L12" s="22">
        <v>54.149290000000001</v>
      </c>
      <c r="M12" s="35">
        <v>1477889</v>
      </c>
      <c r="N12" s="22">
        <v>15556.726315789474</v>
      </c>
      <c r="O12" s="35">
        <v>100</v>
      </c>
      <c r="P12" s="22">
        <v>156545</v>
      </c>
      <c r="Q12" s="22">
        <v>10.592473453689689</v>
      </c>
      <c r="R12" s="22">
        <v>89.407526546310308</v>
      </c>
      <c r="S12" s="22" t="s">
        <v>9</v>
      </c>
      <c r="T12" s="24" t="s">
        <v>10</v>
      </c>
    </row>
    <row r="13" spans="1:20" x14ac:dyDescent="0.25">
      <c r="A13" s="19" t="s">
        <v>20</v>
      </c>
      <c r="B13" s="33">
        <v>14145</v>
      </c>
      <c r="C13" s="20">
        <v>3.2146412190000002</v>
      </c>
      <c r="D13" s="40" t="s">
        <v>64</v>
      </c>
      <c r="E13" s="55" t="s">
        <v>61</v>
      </c>
      <c r="F13" s="35">
        <v>19826263</v>
      </c>
      <c r="G13" s="22">
        <v>1.988299</v>
      </c>
      <c r="H13" s="35">
        <v>47989</v>
      </c>
      <c r="I13" s="35">
        <v>46771</v>
      </c>
      <c r="J13" s="22">
        <v>97.461918359999999</v>
      </c>
      <c r="K13" s="35">
        <v>25736</v>
      </c>
      <c r="L13" s="22">
        <v>53.628959999999999</v>
      </c>
      <c r="M13" s="35">
        <v>2266670</v>
      </c>
      <c r="N13" s="22">
        <v>23859.684210526317</v>
      </c>
      <c r="O13" s="35">
        <v>100</v>
      </c>
      <c r="P13" s="22">
        <v>239376</v>
      </c>
      <c r="Q13" s="22">
        <v>10.560690351925953</v>
      </c>
      <c r="R13" s="22">
        <v>89.439309648074044</v>
      </c>
      <c r="S13" s="22" t="s">
        <v>9</v>
      </c>
      <c r="T13" s="24" t="s">
        <v>10</v>
      </c>
    </row>
    <row r="14" spans="1:20" x14ac:dyDescent="0.25">
      <c r="A14" s="19" t="s">
        <v>21</v>
      </c>
      <c r="B14" s="33">
        <v>14322</v>
      </c>
      <c r="C14" s="20">
        <v>3.2548668460000001</v>
      </c>
      <c r="D14" s="40" t="s">
        <v>64</v>
      </c>
      <c r="E14" s="55" t="s">
        <v>61</v>
      </c>
      <c r="F14" s="35">
        <v>22600836</v>
      </c>
      <c r="G14" s="22">
        <v>2.2665500000000001</v>
      </c>
      <c r="H14" s="35">
        <v>44161</v>
      </c>
      <c r="I14" s="35">
        <v>41229</v>
      </c>
      <c r="J14" s="22">
        <v>93.360657590000002</v>
      </c>
      <c r="K14" s="35">
        <v>22844</v>
      </c>
      <c r="L14" s="22">
        <v>51.728900000000003</v>
      </c>
      <c r="M14" s="35">
        <v>2014818</v>
      </c>
      <c r="N14" s="22">
        <v>21208.610526315788</v>
      </c>
      <c r="O14" s="35">
        <v>100</v>
      </c>
      <c r="P14" s="22">
        <v>212881</v>
      </c>
      <c r="Q14" s="22">
        <v>10.565768223234059</v>
      </c>
      <c r="R14" s="22">
        <v>89.434231776765941</v>
      </c>
      <c r="S14" s="22" t="s">
        <v>9</v>
      </c>
      <c r="T14" s="24" t="s">
        <v>10</v>
      </c>
    </row>
    <row r="15" spans="1:20" ht="19" thickBot="1" x14ac:dyDescent="0.3">
      <c r="A15" s="19" t="s">
        <v>22</v>
      </c>
      <c r="B15" s="33">
        <v>320337</v>
      </c>
      <c r="C15" s="20">
        <v>72.80088542</v>
      </c>
      <c r="D15" s="40"/>
      <c r="E15" s="40"/>
      <c r="F15" s="35">
        <v>828577484</v>
      </c>
      <c r="G15" s="25">
        <v>83.094820999999996</v>
      </c>
      <c r="H15" s="36" t="s">
        <v>23</v>
      </c>
      <c r="I15" s="36" t="s">
        <v>23</v>
      </c>
      <c r="J15" s="25" t="s">
        <v>23</v>
      </c>
      <c r="K15" s="36" t="s">
        <v>23</v>
      </c>
      <c r="L15" s="25" t="s">
        <v>23</v>
      </c>
      <c r="M15" s="36" t="s">
        <v>23</v>
      </c>
      <c r="N15" s="25" t="s">
        <v>23</v>
      </c>
      <c r="O15" s="36" t="s">
        <v>23</v>
      </c>
      <c r="P15" s="25" t="s">
        <v>23</v>
      </c>
      <c r="Q15" s="25" t="s">
        <v>23</v>
      </c>
      <c r="R15" s="25" t="s">
        <v>23</v>
      </c>
      <c r="S15" s="25" t="s">
        <v>23</v>
      </c>
      <c r="T15" s="25" t="s">
        <v>23</v>
      </c>
    </row>
    <row r="16" spans="1:20" ht="19" thickBot="1" x14ac:dyDescent="0.3">
      <c r="A16" s="14" t="s">
        <v>24</v>
      </c>
      <c r="B16" s="32">
        <v>440018</v>
      </c>
      <c r="C16" s="15"/>
      <c r="D16" s="41"/>
      <c r="E16" s="39"/>
      <c r="F16" s="34">
        <v>997146962</v>
      </c>
      <c r="G16" s="15">
        <v>100</v>
      </c>
      <c r="H16" s="36" t="s">
        <v>23</v>
      </c>
      <c r="I16" s="36" t="s">
        <v>23</v>
      </c>
      <c r="J16" s="25" t="s">
        <v>23</v>
      </c>
      <c r="K16" s="36" t="s">
        <v>23</v>
      </c>
      <c r="L16" s="25" t="s">
        <v>23</v>
      </c>
      <c r="M16" s="36" t="s">
        <v>23</v>
      </c>
      <c r="N16" s="25" t="s">
        <v>23</v>
      </c>
      <c r="O16" s="36" t="s">
        <v>23</v>
      </c>
      <c r="P16" s="25" t="s">
        <v>23</v>
      </c>
      <c r="Q16" s="25" t="s">
        <v>23</v>
      </c>
      <c r="R16" s="25" t="s">
        <v>23</v>
      </c>
      <c r="S16" s="25" t="s">
        <v>23</v>
      </c>
      <c r="T16" s="25" t="s">
        <v>23</v>
      </c>
    </row>
    <row r="18" spans="1:20" ht="19" thickBot="1" x14ac:dyDescent="0.3">
      <c r="A18" s="13" t="s">
        <v>27</v>
      </c>
    </row>
    <row r="19" spans="1:20" ht="19" thickBot="1" x14ac:dyDescent="0.3">
      <c r="A19" s="14"/>
      <c r="B19" s="32" t="s">
        <v>32</v>
      </c>
      <c r="C19" s="15" t="s">
        <v>0</v>
      </c>
      <c r="D19" s="57" t="s">
        <v>63</v>
      </c>
      <c r="E19" s="58"/>
      <c r="F19" s="34" t="s">
        <v>33</v>
      </c>
      <c r="G19" s="2" t="s">
        <v>0</v>
      </c>
      <c r="H19" s="34" t="s">
        <v>1</v>
      </c>
      <c r="I19" s="34" t="s">
        <v>2</v>
      </c>
      <c r="J19" s="17" t="s">
        <v>0</v>
      </c>
      <c r="K19" s="34" t="s">
        <v>3</v>
      </c>
      <c r="L19" s="17" t="s">
        <v>0</v>
      </c>
      <c r="M19" s="34" t="s">
        <v>4</v>
      </c>
      <c r="N19" s="17" t="s">
        <v>5</v>
      </c>
      <c r="O19" s="34" t="s">
        <v>31</v>
      </c>
      <c r="P19" s="15" t="s">
        <v>72</v>
      </c>
      <c r="Q19" s="15" t="s">
        <v>74</v>
      </c>
      <c r="R19" s="15" t="s">
        <v>73</v>
      </c>
      <c r="S19" s="15" t="s">
        <v>6</v>
      </c>
      <c r="T19" s="18" t="s">
        <v>7</v>
      </c>
    </row>
    <row r="20" spans="1:20" x14ac:dyDescent="0.25">
      <c r="A20" s="19" t="s">
        <v>8</v>
      </c>
      <c r="B20" s="33">
        <v>5808</v>
      </c>
      <c r="C20" s="20">
        <v>2.3330829393310064</v>
      </c>
      <c r="D20" s="40" t="s">
        <v>65</v>
      </c>
      <c r="E20" s="55" t="s">
        <v>67</v>
      </c>
      <c r="F20" s="35">
        <v>8235960</v>
      </c>
      <c r="G20" s="22">
        <v>0.81315508464735264</v>
      </c>
      <c r="H20" s="35">
        <v>18190</v>
      </c>
      <c r="I20" s="35">
        <v>17479</v>
      </c>
      <c r="J20" s="22">
        <v>96.091258933479935</v>
      </c>
      <c r="K20" s="35">
        <v>9993</v>
      </c>
      <c r="L20" s="22">
        <v>54.936778449697634</v>
      </c>
      <c r="M20" s="35">
        <v>884993</v>
      </c>
      <c r="N20" s="22">
        <v>9315.7157894736847</v>
      </c>
      <c r="O20" s="35">
        <v>100</v>
      </c>
      <c r="P20" s="22">
        <v>91664</v>
      </c>
      <c r="Q20" s="22">
        <v>10.357596048782307</v>
      </c>
      <c r="R20" s="22">
        <v>89.642403951217688</v>
      </c>
      <c r="S20" s="23" t="s">
        <v>9</v>
      </c>
      <c r="T20" s="24" t="s">
        <v>25</v>
      </c>
    </row>
    <row r="21" spans="1:20" x14ac:dyDescent="0.25">
      <c r="A21" s="19" t="s">
        <v>11</v>
      </c>
      <c r="B21" s="33">
        <v>3147</v>
      </c>
      <c r="C21" s="20">
        <v>1.2641549604123066</v>
      </c>
      <c r="D21" s="40" t="s">
        <v>64</v>
      </c>
      <c r="E21" s="55" t="s">
        <v>62</v>
      </c>
      <c r="F21" s="35">
        <v>4920862</v>
      </c>
      <c r="G21" s="22">
        <v>0.48584791040120895</v>
      </c>
      <c r="H21" s="35">
        <v>9414</v>
      </c>
      <c r="I21" s="35">
        <v>8912</v>
      </c>
      <c r="J21" s="22">
        <v>94.667516464839593</v>
      </c>
      <c r="K21" s="35">
        <v>5044</v>
      </c>
      <c r="L21" s="22">
        <v>53.57977480348417</v>
      </c>
      <c r="M21" s="35">
        <v>448028</v>
      </c>
      <c r="N21" s="22">
        <v>4716.0842105263155</v>
      </c>
      <c r="O21" s="35">
        <v>100</v>
      </c>
      <c r="P21" s="22">
        <v>46795</v>
      </c>
      <c r="Q21" s="22">
        <v>10.444659708768201</v>
      </c>
      <c r="R21" s="22">
        <v>89.555340291231801</v>
      </c>
      <c r="S21" s="22" t="s">
        <v>9</v>
      </c>
      <c r="T21" s="24" t="s">
        <v>25</v>
      </c>
    </row>
    <row r="22" spans="1:20" x14ac:dyDescent="0.25">
      <c r="A22" s="19" t="s">
        <v>12</v>
      </c>
      <c r="B22" s="33">
        <v>1967</v>
      </c>
      <c r="C22" s="20">
        <v>0.79014706295869297</v>
      </c>
      <c r="D22" s="40" t="s">
        <v>66</v>
      </c>
      <c r="E22" s="55" t="s">
        <v>61</v>
      </c>
      <c r="F22" s="35">
        <v>3035568</v>
      </c>
      <c r="G22" s="22">
        <v>0.29970854083710885</v>
      </c>
      <c r="H22" s="35">
        <v>5688</v>
      </c>
      <c r="I22" s="35">
        <v>5346</v>
      </c>
      <c r="J22" s="22">
        <v>93.987341772151893</v>
      </c>
      <c r="K22" s="35">
        <v>3086</v>
      </c>
      <c r="L22" s="22">
        <v>54.254571026722928</v>
      </c>
      <c r="M22" s="35">
        <v>272420</v>
      </c>
      <c r="N22" s="22">
        <v>2867.5789473684213</v>
      </c>
      <c r="O22" s="35">
        <v>100</v>
      </c>
      <c r="P22" s="22">
        <v>28280</v>
      </c>
      <c r="Q22" s="22">
        <v>10.381029293003451</v>
      </c>
      <c r="R22" s="22">
        <v>89.618970706996549</v>
      </c>
      <c r="S22" s="22" t="s">
        <v>9</v>
      </c>
      <c r="T22" s="24" t="s">
        <v>25</v>
      </c>
    </row>
    <row r="23" spans="1:20" x14ac:dyDescent="0.25">
      <c r="A23" s="19" t="s">
        <v>13</v>
      </c>
      <c r="B23" s="33">
        <v>2048</v>
      </c>
      <c r="C23" s="20">
        <v>0.82268489320762761</v>
      </c>
      <c r="D23" s="40" t="s">
        <v>66</v>
      </c>
      <c r="E23" s="55" t="s">
        <v>61</v>
      </c>
      <c r="F23" s="35">
        <v>3139557</v>
      </c>
      <c r="G23" s="22">
        <v>0.30997561159721371</v>
      </c>
      <c r="H23" s="35">
        <v>6316</v>
      </c>
      <c r="I23" s="35">
        <v>6002</v>
      </c>
      <c r="J23" s="22">
        <v>95.02849905003167</v>
      </c>
      <c r="K23" s="35">
        <v>3462</v>
      </c>
      <c r="L23" s="22">
        <v>54.813172894236864</v>
      </c>
      <c r="M23" s="35">
        <v>305752</v>
      </c>
      <c r="N23" s="22">
        <v>3218.4421052631578</v>
      </c>
      <c r="O23" s="35">
        <v>100</v>
      </c>
      <c r="P23" s="22">
        <v>32098</v>
      </c>
      <c r="Q23" s="22">
        <v>10.498050707763154</v>
      </c>
      <c r="R23" s="22">
        <v>89.501949292236844</v>
      </c>
      <c r="S23" s="22" t="s">
        <v>9</v>
      </c>
      <c r="T23" s="24" t="s">
        <v>25</v>
      </c>
    </row>
    <row r="24" spans="1:20" x14ac:dyDescent="0.25">
      <c r="A24" s="19" t="s">
        <v>14</v>
      </c>
      <c r="B24" s="33">
        <v>2779</v>
      </c>
      <c r="C24" s="20">
        <v>1.1163287686640611</v>
      </c>
      <c r="D24" s="40" t="s">
        <v>64</v>
      </c>
      <c r="E24" s="55" t="s">
        <v>61</v>
      </c>
      <c r="F24" s="35">
        <v>3944292</v>
      </c>
      <c r="G24" s="22">
        <v>0.38942893058415479</v>
      </c>
      <c r="H24" s="35">
        <v>8770</v>
      </c>
      <c r="I24" s="35">
        <v>8438</v>
      </c>
      <c r="J24" s="22">
        <v>96.214367160775367</v>
      </c>
      <c r="K24" s="35">
        <v>4725</v>
      </c>
      <c r="L24" s="22">
        <v>53.87685290763968</v>
      </c>
      <c r="M24" s="35">
        <v>418492</v>
      </c>
      <c r="N24" s="22">
        <v>4405.1789473684212</v>
      </c>
      <c r="O24" s="35">
        <v>100</v>
      </c>
      <c r="P24" s="22">
        <v>43626</v>
      </c>
      <c r="Q24" s="22">
        <v>10.424572034829819</v>
      </c>
      <c r="R24" s="22">
        <v>89.575427965170178</v>
      </c>
      <c r="S24" s="22" t="s">
        <v>9</v>
      </c>
      <c r="T24" s="24" t="s">
        <v>25</v>
      </c>
    </row>
    <row r="25" spans="1:20" x14ac:dyDescent="0.25">
      <c r="A25" s="19" t="s">
        <v>15</v>
      </c>
      <c r="B25" s="33">
        <v>2139</v>
      </c>
      <c r="C25" s="20">
        <v>0.85923973953667743</v>
      </c>
      <c r="D25" s="40" t="s">
        <v>64</v>
      </c>
      <c r="E25" s="55" t="s">
        <v>61</v>
      </c>
      <c r="F25" s="35">
        <v>3899998</v>
      </c>
      <c r="G25" s="22">
        <v>0.38505568310367044</v>
      </c>
      <c r="H25" s="35">
        <v>5884</v>
      </c>
      <c r="I25" s="35">
        <v>5355</v>
      </c>
      <c r="J25" s="22">
        <v>91.009517335146157</v>
      </c>
      <c r="K25" s="35">
        <v>3066</v>
      </c>
      <c r="L25" s="22">
        <v>52.107409925220935</v>
      </c>
      <c r="M25" s="35">
        <v>270869</v>
      </c>
      <c r="N25" s="22">
        <v>2851.2526315789473</v>
      </c>
      <c r="O25" s="35">
        <v>100</v>
      </c>
      <c r="P25" s="22">
        <v>28187</v>
      </c>
      <c r="Q25" s="22">
        <v>10.406137284074589</v>
      </c>
      <c r="R25" s="22">
        <v>89.593862715925411</v>
      </c>
      <c r="S25" s="22" t="s">
        <v>9</v>
      </c>
      <c r="T25" s="24" t="s">
        <v>25</v>
      </c>
    </row>
    <row r="26" spans="1:20" x14ac:dyDescent="0.25">
      <c r="A26" s="19" t="s">
        <v>16</v>
      </c>
      <c r="B26" s="33">
        <v>2938</v>
      </c>
      <c r="C26" s="20">
        <v>1.1801993243378952</v>
      </c>
      <c r="D26" s="40" t="s">
        <v>64</v>
      </c>
      <c r="E26" s="55" t="s">
        <v>61</v>
      </c>
      <c r="F26" s="35">
        <v>4040488</v>
      </c>
      <c r="G26" s="22">
        <v>0.39892658070906273</v>
      </c>
      <c r="H26" s="35">
        <v>8685</v>
      </c>
      <c r="I26" s="35">
        <v>8331</v>
      </c>
      <c r="J26" s="22">
        <v>95.924006908462871</v>
      </c>
      <c r="K26" s="35">
        <v>4677</v>
      </c>
      <c r="L26" s="22">
        <v>53.851468048359244</v>
      </c>
      <c r="M26" s="35">
        <v>413697</v>
      </c>
      <c r="N26" s="22">
        <v>4354.7052631578945</v>
      </c>
      <c r="O26" s="35">
        <v>100</v>
      </c>
      <c r="P26" s="22">
        <v>43542</v>
      </c>
      <c r="Q26" s="22">
        <v>10.525094453186751</v>
      </c>
      <c r="R26" s="22">
        <v>89.474905546813247</v>
      </c>
      <c r="S26" s="22" t="s">
        <v>9</v>
      </c>
      <c r="T26" s="24" t="s">
        <v>25</v>
      </c>
    </row>
    <row r="27" spans="1:20" x14ac:dyDescent="0.25">
      <c r="A27" s="19" t="s">
        <v>17</v>
      </c>
      <c r="B27" s="33">
        <v>4087</v>
      </c>
      <c r="C27" s="20">
        <v>1.6417544719431514</v>
      </c>
      <c r="D27" s="40" t="s">
        <v>64</v>
      </c>
      <c r="E27" s="55" t="s">
        <v>61</v>
      </c>
      <c r="F27" s="35">
        <v>5977085</v>
      </c>
      <c r="G27" s="22">
        <v>0.59013121228362231</v>
      </c>
      <c r="H27" s="35">
        <v>13104</v>
      </c>
      <c r="I27" s="35">
        <v>12652</v>
      </c>
      <c r="J27" s="22">
        <v>96.550671550671552</v>
      </c>
      <c r="K27" s="35">
        <v>7074</v>
      </c>
      <c r="L27" s="22">
        <v>53.983516483516482</v>
      </c>
      <c r="M27" s="35">
        <v>625553</v>
      </c>
      <c r="N27" s="22">
        <v>6584.7684210526313</v>
      </c>
      <c r="O27" s="35">
        <v>100</v>
      </c>
      <c r="P27" s="22">
        <v>65259</v>
      </c>
      <c r="Q27" s="22">
        <v>10.432209580962764</v>
      </c>
      <c r="R27" s="22">
        <v>89.567790419037237</v>
      </c>
      <c r="S27" s="22" t="s">
        <v>9</v>
      </c>
      <c r="T27" s="24" t="s">
        <v>25</v>
      </c>
    </row>
    <row r="28" spans="1:20" x14ac:dyDescent="0.25">
      <c r="A28" s="19" t="s">
        <v>18</v>
      </c>
      <c r="B28" s="33">
        <v>2077</v>
      </c>
      <c r="C28" s="20">
        <v>0.83433423983996202</v>
      </c>
      <c r="D28" s="40" t="s">
        <v>64</v>
      </c>
      <c r="E28" s="55" t="s">
        <v>61</v>
      </c>
      <c r="F28" s="35">
        <v>3619925</v>
      </c>
      <c r="G28" s="22">
        <v>0.35740343806818731</v>
      </c>
      <c r="H28" s="35">
        <v>5877</v>
      </c>
      <c r="I28" s="35">
        <v>5449</v>
      </c>
      <c r="J28" s="22">
        <v>92.717372809256432</v>
      </c>
      <c r="K28" s="35">
        <v>3113</v>
      </c>
      <c r="L28" s="22">
        <v>52.969201973796153</v>
      </c>
      <c r="M28" s="35">
        <v>274926</v>
      </c>
      <c r="N28" s="22">
        <v>2893.9578947368423</v>
      </c>
      <c r="O28" s="35">
        <v>100</v>
      </c>
      <c r="P28" s="22">
        <v>28643</v>
      </c>
      <c r="Q28" s="22">
        <v>10.418439871092584</v>
      </c>
      <c r="R28" s="22">
        <v>89.581560128907412</v>
      </c>
      <c r="S28" s="22" t="s">
        <v>9</v>
      </c>
      <c r="T28" s="24" t="s">
        <v>25</v>
      </c>
    </row>
    <row r="29" spans="1:20" x14ac:dyDescent="0.25">
      <c r="A29" s="19" t="s">
        <v>19</v>
      </c>
      <c r="B29" s="33">
        <v>3273</v>
      </c>
      <c r="C29" s="20">
        <v>1.3147693630217603</v>
      </c>
      <c r="D29" s="40" t="s">
        <v>64</v>
      </c>
      <c r="E29" s="55" t="s">
        <v>61</v>
      </c>
      <c r="F29" s="35">
        <v>4708961</v>
      </c>
      <c r="G29" s="22">
        <v>0.46492644215805834</v>
      </c>
      <c r="H29" s="35">
        <v>10247</v>
      </c>
      <c r="I29" s="35">
        <v>9838</v>
      </c>
      <c r="J29" s="22">
        <v>96.00858787937932</v>
      </c>
      <c r="K29" s="35">
        <v>5440</v>
      </c>
      <c r="L29" s="22">
        <v>53.088708890406942</v>
      </c>
      <c r="M29" s="35">
        <v>481005</v>
      </c>
      <c r="N29" s="22">
        <v>5063.2105263157891</v>
      </c>
      <c r="O29" s="35">
        <v>100</v>
      </c>
      <c r="P29" s="22">
        <v>50409</v>
      </c>
      <c r="Q29" s="22">
        <v>10.479932641032837</v>
      </c>
      <c r="R29" s="22">
        <v>89.520067358967168</v>
      </c>
      <c r="S29" s="22" t="s">
        <v>9</v>
      </c>
      <c r="T29" s="24" t="s">
        <v>25</v>
      </c>
    </row>
    <row r="30" spans="1:20" x14ac:dyDescent="0.25">
      <c r="A30" s="19" t="s">
        <v>20</v>
      </c>
      <c r="B30" s="33">
        <v>2416</v>
      </c>
      <c r="C30" s="20">
        <v>0.97051108495587302</v>
      </c>
      <c r="D30" s="40" t="s">
        <v>64</v>
      </c>
      <c r="E30" s="55" t="s">
        <v>61</v>
      </c>
      <c r="F30" s="35">
        <v>3851059</v>
      </c>
      <c r="G30" s="22">
        <v>0.38022382419620165</v>
      </c>
      <c r="H30" s="35">
        <v>7268</v>
      </c>
      <c r="I30" s="35">
        <v>6875</v>
      </c>
      <c r="J30" s="22">
        <v>94.592735277930657</v>
      </c>
      <c r="K30" s="35">
        <v>3892</v>
      </c>
      <c r="L30" s="22">
        <v>53.549807374793609</v>
      </c>
      <c r="M30" s="35">
        <v>344819</v>
      </c>
      <c r="N30" s="22">
        <v>3629.6736842105265</v>
      </c>
      <c r="O30" s="35">
        <v>100</v>
      </c>
      <c r="P30" s="22">
        <v>36031</v>
      </c>
      <c r="Q30" s="22">
        <v>10.449250186329639</v>
      </c>
      <c r="R30" s="22">
        <v>89.550749813670365</v>
      </c>
      <c r="S30" s="22" t="s">
        <v>9</v>
      </c>
      <c r="T30" s="24" t="s">
        <v>25</v>
      </c>
    </row>
    <row r="31" spans="1:20" x14ac:dyDescent="0.25">
      <c r="A31" s="19" t="s">
        <v>21</v>
      </c>
      <c r="B31" s="33">
        <v>4416</v>
      </c>
      <c r="C31" s="20">
        <v>1.7739143009789466</v>
      </c>
      <c r="D31" s="40" t="s">
        <v>64</v>
      </c>
      <c r="E31" s="55" t="s">
        <v>61</v>
      </c>
      <c r="F31" s="35">
        <v>10770471</v>
      </c>
      <c r="G31" s="22">
        <v>1.063393126933212</v>
      </c>
      <c r="H31" s="35">
        <v>10824</v>
      </c>
      <c r="I31" s="35">
        <v>9039</v>
      </c>
      <c r="J31" s="22">
        <v>83.508869179600893</v>
      </c>
      <c r="K31" s="35">
        <v>5036</v>
      </c>
      <c r="L31" s="22">
        <v>46.526237989652621</v>
      </c>
      <c r="M31" s="35">
        <v>444051</v>
      </c>
      <c r="N31" s="22">
        <v>4674.2210526315794</v>
      </c>
      <c r="O31" s="35">
        <v>100</v>
      </c>
      <c r="P31" s="22">
        <v>46963</v>
      </c>
      <c r="Q31" s="22">
        <v>10.576037437141229</v>
      </c>
      <c r="R31" s="22">
        <v>89.423962562858776</v>
      </c>
      <c r="S31" s="22" t="s">
        <v>9</v>
      </c>
      <c r="T31" s="24" t="s">
        <v>25</v>
      </c>
    </row>
    <row r="32" spans="1:20" ht="19" thickBot="1" x14ac:dyDescent="0.3">
      <c r="A32" s="19" t="s">
        <v>22</v>
      </c>
      <c r="B32" s="33">
        <v>211846</v>
      </c>
      <c r="C32" s="20">
        <v>85.098878850812042</v>
      </c>
      <c r="D32" s="40"/>
      <c r="E32" s="40"/>
      <c r="F32" s="35">
        <v>952695779</v>
      </c>
      <c r="G32" s="25">
        <v>94.061823614480943</v>
      </c>
      <c r="H32" s="36" t="s">
        <v>23</v>
      </c>
      <c r="I32" s="36" t="s">
        <v>23</v>
      </c>
      <c r="J32" s="25" t="s">
        <v>23</v>
      </c>
      <c r="K32" s="36" t="s">
        <v>23</v>
      </c>
      <c r="L32" s="25" t="s">
        <v>23</v>
      </c>
      <c r="M32" s="36" t="s">
        <v>23</v>
      </c>
      <c r="N32" s="25" t="s">
        <v>23</v>
      </c>
      <c r="O32" s="36" t="s">
        <v>23</v>
      </c>
      <c r="P32" s="25" t="s">
        <v>23</v>
      </c>
      <c r="Q32" s="25" t="s">
        <v>23</v>
      </c>
      <c r="R32" s="25" t="s">
        <v>23</v>
      </c>
      <c r="S32" s="25" t="s">
        <v>23</v>
      </c>
      <c r="T32" s="25" t="s">
        <v>23</v>
      </c>
    </row>
    <row r="33" spans="1:20" ht="19" thickBot="1" x14ac:dyDescent="0.3">
      <c r="A33" s="14" t="s">
        <v>24</v>
      </c>
      <c r="B33" s="32">
        <v>248941</v>
      </c>
      <c r="C33" s="15">
        <v>100</v>
      </c>
      <c r="D33" s="41"/>
      <c r="E33" s="39"/>
      <c r="F33" s="34">
        <v>1012840005</v>
      </c>
      <c r="G33" s="15">
        <v>100</v>
      </c>
      <c r="H33" s="36" t="s">
        <v>23</v>
      </c>
      <c r="I33" s="36" t="s">
        <v>23</v>
      </c>
      <c r="J33" s="25" t="s">
        <v>23</v>
      </c>
      <c r="K33" s="36" t="s">
        <v>23</v>
      </c>
      <c r="L33" s="25" t="s">
        <v>23</v>
      </c>
      <c r="M33" s="36" t="s">
        <v>23</v>
      </c>
      <c r="N33" s="25" t="s">
        <v>23</v>
      </c>
      <c r="O33" s="36" t="s">
        <v>23</v>
      </c>
      <c r="P33" s="25" t="s">
        <v>23</v>
      </c>
      <c r="Q33" s="25" t="s">
        <v>23</v>
      </c>
      <c r="R33" s="25" t="s">
        <v>23</v>
      </c>
      <c r="S33" s="25" t="s">
        <v>23</v>
      </c>
      <c r="T33" s="25" t="s">
        <v>23</v>
      </c>
    </row>
    <row r="35" spans="1:20" ht="19" thickBot="1" x14ac:dyDescent="0.3">
      <c r="A35" s="13" t="s">
        <v>28</v>
      </c>
    </row>
    <row r="36" spans="1:20" ht="19" thickBot="1" x14ac:dyDescent="0.3">
      <c r="A36" s="14"/>
      <c r="B36" s="32" t="s">
        <v>32</v>
      </c>
      <c r="C36" s="15" t="s">
        <v>0</v>
      </c>
      <c r="D36" s="57" t="s">
        <v>63</v>
      </c>
      <c r="E36" s="58"/>
      <c r="F36" s="34" t="s">
        <v>33</v>
      </c>
      <c r="G36" s="2" t="s">
        <v>0</v>
      </c>
      <c r="H36" s="34" t="s">
        <v>1</v>
      </c>
      <c r="I36" s="34" t="s">
        <v>2</v>
      </c>
      <c r="J36" s="17" t="s">
        <v>0</v>
      </c>
      <c r="K36" s="34" t="s">
        <v>3</v>
      </c>
      <c r="L36" s="17" t="s">
        <v>0</v>
      </c>
      <c r="M36" s="34" t="s">
        <v>4</v>
      </c>
      <c r="N36" s="17" t="s">
        <v>5</v>
      </c>
      <c r="O36" s="34" t="s">
        <v>31</v>
      </c>
      <c r="P36" s="15" t="s">
        <v>72</v>
      </c>
      <c r="Q36" s="15" t="s">
        <v>74</v>
      </c>
      <c r="R36" s="15" t="s">
        <v>73</v>
      </c>
      <c r="S36" s="15" t="s">
        <v>6</v>
      </c>
      <c r="T36" s="18" t="s">
        <v>7</v>
      </c>
    </row>
    <row r="37" spans="1:20" x14ac:dyDescent="0.25">
      <c r="A37" s="19" t="s">
        <v>8</v>
      </c>
      <c r="B37" s="33">
        <v>16736</v>
      </c>
      <c r="C37" s="20">
        <v>4.39051903931162</v>
      </c>
      <c r="D37" s="40" t="s">
        <v>65</v>
      </c>
      <c r="E37" s="55" t="s">
        <v>67</v>
      </c>
      <c r="F37" s="35">
        <v>20901773</v>
      </c>
      <c r="G37" s="22">
        <v>2.1346065023771632</v>
      </c>
      <c r="H37" s="35">
        <v>50268</v>
      </c>
      <c r="I37" s="35">
        <v>48606</v>
      </c>
      <c r="J37" s="22">
        <v>96.69372165194558</v>
      </c>
      <c r="K37" s="35">
        <v>27092</v>
      </c>
      <c r="L37" s="22">
        <v>53.895122145301187</v>
      </c>
      <c r="M37" s="35">
        <v>2394097</v>
      </c>
      <c r="N37" s="22">
        <v>25201.021052631579</v>
      </c>
      <c r="O37" s="35">
        <v>100</v>
      </c>
      <c r="P37" s="22">
        <v>250862</v>
      </c>
      <c r="Q37" s="22">
        <v>10.478355722428958</v>
      </c>
      <c r="R37" s="22">
        <v>89.521644277571042</v>
      </c>
      <c r="S37" s="23" t="s">
        <v>9</v>
      </c>
      <c r="T37" s="24" t="s">
        <v>10</v>
      </c>
    </row>
    <row r="38" spans="1:20" x14ac:dyDescent="0.25">
      <c r="A38" s="19" t="s">
        <v>11</v>
      </c>
      <c r="B38" s="33">
        <v>5444</v>
      </c>
      <c r="C38" s="20">
        <v>1.4281779188582973</v>
      </c>
      <c r="D38" s="40" t="s">
        <v>64</v>
      </c>
      <c r="E38" s="55" t="s">
        <v>62</v>
      </c>
      <c r="F38" s="35">
        <v>7532664</v>
      </c>
      <c r="G38" s="22">
        <v>0.76927797247737661</v>
      </c>
      <c r="H38" s="35">
        <v>15316</v>
      </c>
      <c r="I38" s="35">
        <v>14420</v>
      </c>
      <c r="J38" s="22">
        <v>94.149908592321751</v>
      </c>
      <c r="K38" s="35">
        <v>8072</v>
      </c>
      <c r="L38" s="22">
        <v>52.703055628101339</v>
      </c>
      <c r="M38" s="35">
        <v>714427</v>
      </c>
      <c r="N38" s="22">
        <v>7520.2842105263162</v>
      </c>
      <c r="O38" s="35">
        <v>100</v>
      </c>
      <c r="P38" s="22">
        <v>74604</v>
      </c>
      <c r="Q38" s="22">
        <v>10.442494474592925</v>
      </c>
      <c r="R38" s="22">
        <v>89.55750552540708</v>
      </c>
      <c r="S38" s="22" t="s">
        <v>9</v>
      </c>
      <c r="T38" s="24" t="s">
        <v>10</v>
      </c>
    </row>
    <row r="39" spans="1:20" x14ac:dyDescent="0.25">
      <c r="A39" s="19" t="s">
        <v>12</v>
      </c>
      <c r="B39" s="33">
        <v>5055</v>
      </c>
      <c r="C39" s="20">
        <v>1.3261277332528825</v>
      </c>
      <c r="D39" s="40" t="s">
        <v>66</v>
      </c>
      <c r="E39" s="55" t="s">
        <v>61</v>
      </c>
      <c r="F39" s="35">
        <v>6688182</v>
      </c>
      <c r="G39" s="22">
        <v>0.6830347256322179</v>
      </c>
      <c r="H39" s="35">
        <v>15108</v>
      </c>
      <c r="I39" s="35">
        <v>14456</v>
      </c>
      <c r="J39" s="22">
        <v>95.684405612920315</v>
      </c>
      <c r="K39" s="35">
        <v>8213</v>
      </c>
      <c r="L39" s="22">
        <v>54.361927455652634</v>
      </c>
      <c r="M39" s="35">
        <v>726675</v>
      </c>
      <c r="N39" s="22">
        <v>7649.2105263157891</v>
      </c>
      <c r="O39" s="35">
        <v>100</v>
      </c>
      <c r="P39" s="22">
        <v>76177</v>
      </c>
      <c r="Q39" s="22">
        <v>10.482953177142464</v>
      </c>
      <c r="R39" s="22">
        <v>89.517046822857537</v>
      </c>
      <c r="S39" s="22" t="s">
        <v>9</v>
      </c>
      <c r="T39" s="24" t="s">
        <v>10</v>
      </c>
    </row>
    <row r="40" spans="1:20" x14ac:dyDescent="0.25">
      <c r="A40" s="19" t="s">
        <v>13</v>
      </c>
      <c r="B40" s="33">
        <v>6479</v>
      </c>
      <c r="C40" s="20">
        <v>1.6996996209189763</v>
      </c>
      <c r="D40" s="40" t="s">
        <v>66</v>
      </c>
      <c r="E40" s="55" t="s">
        <v>61</v>
      </c>
      <c r="F40" s="35">
        <v>8402101</v>
      </c>
      <c r="G40" s="22">
        <v>0.85806976414056668</v>
      </c>
      <c r="H40" s="35">
        <v>19966</v>
      </c>
      <c r="I40" s="35">
        <v>19202</v>
      </c>
      <c r="J40" s="22">
        <v>96.173494941400378</v>
      </c>
      <c r="K40" s="35">
        <v>10913</v>
      </c>
      <c r="L40" s="22">
        <v>54.657918461384355</v>
      </c>
      <c r="M40" s="35">
        <v>964023</v>
      </c>
      <c r="N40" s="22">
        <v>10147.61052631579</v>
      </c>
      <c r="O40" s="35">
        <v>100</v>
      </c>
      <c r="P40" s="22">
        <v>101024</v>
      </c>
      <c r="Q40" s="22">
        <v>10.479418022184118</v>
      </c>
      <c r="R40" s="22">
        <v>89.52058197781588</v>
      </c>
      <c r="S40" s="22" t="s">
        <v>9</v>
      </c>
      <c r="T40" s="24" t="s">
        <v>10</v>
      </c>
    </row>
    <row r="41" spans="1:20" x14ac:dyDescent="0.25">
      <c r="A41" s="19" t="s">
        <v>14</v>
      </c>
      <c r="B41" s="33">
        <v>14125</v>
      </c>
      <c r="C41" s="20">
        <v>3.7055497986541965</v>
      </c>
      <c r="D41" s="40" t="s">
        <v>64</v>
      </c>
      <c r="E41" s="55" t="s">
        <v>61</v>
      </c>
      <c r="F41" s="35">
        <v>18120444</v>
      </c>
      <c r="G41" s="22">
        <v>1.8505615570679701</v>
      </c>
      <c r="H41" s="35">
        <v>43451</v>
      </c>
      <c r="I41" s="35">
        <v>42091</v>
      </c>
      <c r="J41" s="22">
        <v>96.870037513520984</v>
      </c>
      <c r="K41" s="35">
        <v>23316</v>
      </c>
      <c r="L41" s="22">
        <v>53.660445099077123</v>
      </c>
      <c r="M41" s="35">
        <v>2063405</v>
      </c>
      <c r="N41" s="22">
        <v>21720.052631578947</v>
      </c>
      <c r="O41" s="35">
        <v>100</v>
      </c>
      <c r="P41" s="22">
        <v>217308</v>
      </c>
      <c r="Q41" s="22">
        <v>10.531524349315816</v>
      </c>
      <c r="R41" s="22">
        <v>89.468475650684184</v>
      </c>
      <c r="S41" s="22" t="s">
        <v>9</v>
      </c>
      <c r="T41" s="24" t="s">
        <v>10</v>
      </c>
    </row>
    <row r="42" spans="1:20" x14ac:dyDescent="0.25">
      <c r="A42" s="19" t="s">
        <v>15</v>
      </c>
      <c r="B42" s="33">
        <v>7081</v>
      </c>
      <c r="C42" s="20">
        <v>1.8576281857890526</v>
      </c>
      <c r="D42" s="40" t="s">
        <v>64</v>
      </c>
      <c r="E42" s="55" t="s">
        <v>61</v>
      </c>
      <c r="F42" s="35">
        <v>9545540</v>
      </c>
      <c r="G42" s="22">
        <v>0.97484417961583003</v>
      </c>
      <c r="H42" s="35">
        <v>21024</v>
      </c>
      <c r="I42" s="35">
        <v>20040</v>
      </c>
      <c r="J42" s="22">
        <v>95.319634703196343</v>
      </c>
      <c r="K42" s="35">
        <v>11105</v>
      </c>
      <c r="L42" s="22">
        <v>52.820585996955863</v>
      </c>
      <c r="M42" s="35">
        <v>981517</v>
      </c>
      <c r="N42" s="22">
        <v>10331.757894736842</v>
      </c>
      <c r="O42" s="35">
        <v>100</v>
      </c>
      <c r="P42" s="22">
        <v>103346</v>
      </c>
      <c r="Q42" s="22">
        <v>10.529211414575601</v>
      </c>
      <c r="R42" s="22">
        <v>89.470788585424401</v>
      </c>
      <c r="S42" s="22" t="s">
        <v>9</v>
      </c>
      <c r="T42" s="24" t="s">
        <v>10</v>
      </c>
    </row>
    <row r="43" spans="1:20" x14ac:dyDescent="0.25">
      <c r="A43" s="19" t="s">
        <v>16</v>
      </c>
      <c r="B43" s="33">
        <v>9467</v>
      </c>
      <c r="C43" s="20">
        <v>2.4835709694767631</v>
      </c>
      <c r="D43" s="40" t="s">
        <v>64</v>
      </c>
      <c r="E43" s="55" t="s">
        <v>61</v>
      </c>
      <c r="F43" s="35">
        <v>12020901</v>
      </c>
      <c r="G43" s="22">
        <v>1.2276419535812653</v>
      </c>
      <c r="H43" s="35">
        <v>29437</v>
      </c>
      <c r="I43" s="35">
        <v>28550</v>
      </c>
      <c r="J43" s="22">
        <v>96.986785338179843</v>
      </c>
      <c r="K43" s="35">
        <v>16142</v>
      </c>
      <c r="L43" s="22">
        <v>54.835750925705739</v>
      </c>
      <c r="M43" s="35">
        <v>1429169</v>
      </c>
      <c r="N43" s="22">
        <v>15043.884210526316</v>
      </c>
      <c r="O43" s="35">
        <v>100</v>
      </c>
      <c r="P43" s="22">
        <v>150530</v>
      </c>
      <c r="Q43" s="22">
        <v>10.532694174027005</v>
      </c>
      <c r="R43" s="22">
        <v>89.467305825973</v>
      </c>
      <c r="S43" s="22" t="s">
        <v>9</v>
      </c>
      <c r="T43" s="24" t="s">
        <v>10</v>
      </c>
    </row>
    <row r="44" spans="1:20" x14ac:dyDescent="0.25">
      <c r="A44" s="19" t="s">
        <v>17</v>
      </c>
      <c r="B44" s="33">
        <v>12482</v>
      </c>
      <c r="C44" s="20">
        <v>3.2745254928709158</v>
      </c>
      <c r="D44" s="40" t="s">
        <v>64</v>
      </c>
      <c r="E44" s="55" t="s">
        <v>61</v>
      </c>
      <c r="F44" s="35">
        <v>14537186</v>
      </c>
      <c r="G44" s="22">
        <v>1.4846191163719107</v>
      </c>
      <c r="H44" s="35">
        <v>36798</v>
      </c>
      <c r="I44" s="35">
        <v>35615</v>
      </c>
      <c r="J44" s="22">
        <v>96.785151366922122</v>
      </c>
      <c r="K44" s="35">
        <v>19812</v>
      </c>
      <c r="L44" s="22">
        <v>53.839882602315349</v>
      </c>
      <c r="M44" s="35">
        <v>1752132</v>
      </c>
      <c r="N44" s="22">
        <v>18443.494736842105</v>
      </c>
      <c r="O44" s="35">
        <v>100</v>
      </c>
      <c r="P44" s="22">
        <v>183084</v>
      </c>
      <c r="Q44" s="22">
        <v>10.449212730547698</v>
      </c>
      <c r="R44" s="22">
        <v>89.5507872694523</v>
      </c>
      <c r="S44" s="22" t="s">
        <v>9</v>
      </c>
      <c r="T44" s="24" t="s">
        <v>10</v>
      </c>
    </row>
    <row r="45" spans="1:20" x14ac:dyDescent="0.25">
      <c r="A45" s="19" t="s">
        <v>18</v>
      </c>
      <c r="B45" s="33">
        <v>4453</v>
      </c>
      <c r="C45" s="20">
        <v>1.1681991683828064</v>
      </c>
      <c r="D45" s="40" t="s">
        <v>64</v>
      </c>
      <c r="E45" s="55" t="s">
        <v>61</v>
      </c>
      <c r="F45" s="35">
        <v>5696372</v>
      </c>
      <c r="G45" s="22">
        <v>0.58174551561531196</v>
      </c>
      <c r="H45" s="35">
        <v>12260</v>
      </c>
      <c r="I45" s="35">
        <v>11616</v>
      </c>
      <c r="J45" s="22">
        <v>94.747145187601959</v>
      </c>
      <c r="K45" s="35">
        <v>6634</v>
      </c>
      <c r="L45" s="22">
        <v>54.110929853181077</v>
      </c>
      <c r="M45" s="35">
        <v>584849</v>
      </c>
      <c r="N45" s="22">
        <v>6156.3052631578948</v>
      </c>
      <c r="O45" s="35">
        <v>100</v>
      </c>
      <c r="P45" s="22">
        <v>61250</v>
      </c>
      <c r="Q45" s="22">
        <v>10.472788702724976</v>
      </c>
      <c r="R45" s="22">
        <v>89.527211297275016</v>
      </c>
      <c r="S45" s="22" t="s">
        <v>9</v>
      </c>
      <c r="T45" s="24" t="s">
        <v>10</v>
      </c>
    </row>
    <row r="46" spans="1:20" x14ac:dyDescent="0.25">
      <c r="A46" s="19" t="s">
        <v>19</v>
      </c>
      <c r="B46" s="33">
        <v>6115</v>
      </c>
      <c r="C46" s="20">
        <v>1.6042079305324186</v>
      </c>
      <c r="D46" s="40" t="s">
        <v>64</v>
      </c>
      <c r="E46" s="56" t="s">
        <v>100</v>
      </c>
      <c r="F46" s="35">
        <v>6948629</v>
      </c>
      <c r="G46" s="22">
        <v>0.70963303668098032</v>
      </c>
      <c r="H46" s="35">
        <v>17577</v>
      </c>
      <c r="I46" s="35">
        <v>16931</v>
      </c>
      <c r="J46" s="22">
        <v>96.324742561301704</v>
      </c>
      <c r="K46" s="35">
        <v>9542</v>
      </c>
      <c r="L46" s="22">
        <v>54.286852136314501</v>
      </c>
      <c r="M46" s="35">
        <v>842361</v>
      </c>
      <c r="N46" s="22">
        <v>8866.9578947368427</v>
      </c>
      <c r="O46" s="35">
        <v>100</v>
      </c>
      <c r="P46" s="22">
        <v>87767</v>
      </c>
      <c r="Q46" s="22">
        <v>10.419167079197637</v>
      </c>
      <c r="R46" s="22">
        <v>89.580832920802365</v>
      </c>
      <c r="S46" s="22" t="s">
        <v>9</v>
      </c>
      <c r="T46" s="24" t="s">
        <v>10</v>
      </c>
    </row>
    <row r="47" spans="1:20" x14ac:dyDescent="0.25">
      <c r="A47" s="19" t="s">
        <v>20</v>
      </c>
      <c r="B47" s="33">
        <v>8525</v>
      </c>
      <c r="C47" s="20">
        <v>2.2364468696302318</v>
      </c>
      <c r="D47" s="40" t="s">
        <v>69</v>
      </c>
      <c r="E47" s="40" t="s">
        <v>68</v>
      </c>
      <c r="F47" s="35">
        <v>12454788</v>
      </c>
      <c r="G47" s="22">
        <v>1.2719529319607989</v>
      </c>
      <c r="H47" s="35">
        <v>27603</v>
      </c>
      <c r="I47" s="35">
        <v>26682</v>
      </c>
      <c r="J47" s="22">
        <v>96.663406151505271</v>
      </c>
      <c r="K47" s="35">
        <v>14390</v>
      </c>
      <c r="L47" s="22">
        <v>52.132014636090283</v>
      </c>
      <c r="M47" s="35">
        <v>1279103</v>
      </c>
      <c r="N47" s="22">
        <v>13464.242105263158</v>
      </c>
      <c r="O47" s="35">
        <v>100</v>
      </c>
      <c r="P47" s="22">
        <v>137803</v>
      </c>
      <c r="Q47" s="22">
        <v>10.773409178150626</v>
      </c>
      <c r="R47" s="22">
        <v>89.226590821849371</v>
      </c>
      <c r="S47" s="22" t="s">
        <v>29</v>
      </c>
      <c r="T47" s="26" t="s">
        <v>30</v>
      </c>
    </row>
    <row r="48" spans="1:20" x14ac:dyDescent="0.25">
      <c r="A48" s="19" t="s">
        <v>21</v>
      </c>
      <c r="B48" s="33">
        <v>10563</v>
      </c>
      <c r="C48" s="20">
        <v>2.7710953998714536</v>
      </c>
      <c r="D48" s="40" t="s">
        <v>69</v>
      </c>
      <c r="E48" s="40" t="s">
        <v>70</v>
      </c>
      <c r="F48" s="35">
        <v>17166423</v>
      </c>
      <c r="G48" s="22">
        <v>1.7531315720612259</v>
      </c>
      <c r="H48" s="35">
        <v>30004</v>
      </c>
      <c r="I48" s="35">
        <v>27534</v>
      </c>
      <c r="J48" s="22">
        <v>91.767764298093596</v>
      </c>
      <c r="K48" s="35">
        <v>15602</v>
      </c>
      <c r="L48" s="22">
        <v>51.999733368884151</v>
      </c>
      <c r="M48" s="35">
        <v>1382052</v>
      </c>
      <c r="N48" s="22">
        <v>14547.915789473684</v>
      </c>
      <c r="O48" s="35">
        <v>100</v>
      </c>
      <c r="P48" s="22">
        <v>143893</v>
      </c>
      <c r="Q48" s="22">
        <v>10.411547467099647</v>
      </c>
      <c r="R48" s="22">
        <v>89.588452532900348</v>
      </c>
      <c r="S48" s="22" t="s">
        <v>9</v>
      </c>
      <c r="T48" s="24" t="s">
        <v>10</v>
      </c>
    </row>
    <row r="49" spans="1:20" ht="19" thickBot="1" x14ac:dyDescent="0.3">
      <c r="A49" s="19" t="s">
        <v>22</v>
      </c>
      <c r="B49" s="33">
        <v>274660</v>
      </c>
      <c r="C49" s="20">
        <v>72.054251872450379</v>
      </c>
      <c r="D49" s="40"/>
      <c r="E49" s="40"/>
      <c r="F49" s="35">
        <v>839171230</v>
      </c>
      <c r="G49" s="25">
        <v>85.700881172417382</v>
      </c>
      <c r="H49" s="36" t="s">
        <v>23</v>
      </c>
      <c r="I49" s="36" t="s">
        <v>23</v>
      </c>
      <c r="J49" s="25" t="s">
        <v>23</v>
      </c>
      <c r="K49" s="36" t="s">
        <v>23</v>
      </c>
      <c r="L49" s="25" t="s">
        <v>23</v>
      </c>
      <c r="M49" s="36" t="s">
        <v>23</v>
      </c>
      <c r="N49" s="25" t="s">
        <v>23</v>
      </c>
      <c r="O49" s="36" t="s">
        <v>23</v>
      </c>
      <c r="P49" s="25" t="s">
        <v>23</v>
      </c>
      <c r="Q49" s="25" t="s">
        <v>23</v>
      </c>
      <c r="R49" s="25" t="s">
        <v>23</v>
      </c>
      <c r="S49" s="25" t="s">
        <v>23</v>
      </c>
      <c r="T49" s="25" t="s">
        <v>23</v>
      </c>
    </row>
    <row r="50" spans="1:20" ht="19" thickBot="1" x14ac:dyDescent="0.3">
      <c r="A50" s="14" t="s">
        <v>24</v>
      </c>
      <c r="B50" s="32">
        <v>381185</v>
      </c>
      <c r="C50" s="15">
        <v>100</v>
      </c>
      <c r="D50" s="41"/>
      <c r="E50" s="39"/>
      <c r="F50" s="34">
        <v>979186233</v>
      </c>
      <c r="G50" s="15">
        <v>100</v>
      </c>
      <c r="H50" s="36" t="s">
        <v>23</v>
      </c>
      <c r="I50" s="36" t="s">
        <v>23</v>
      </c>
      <c r="J50" s="25" t="s">
        <v>23</v>
      </c>
      <c r="K50" s="36" t="s">
        <v>23</v>
      </c>
      <c r="L50" s="25" t="s">
        <v>23</v>
      </c>
      <c r="M50" s="36" t="s">
        <v>23</v>
      </c>
      <c r="N50" s="25" t="s">
        <v>23</v>
      </c>
      <c r="O50" s="36" t="s">
        <v>23</v>
      </c>
      <c r="P50" s="25" t="s">
        <v>23</v>
      </c>
      <c r="Q50" s="25" t="s">
        <v>23</v>
      </c>
      <c r="R50" s="25" t="s">
        <v>23</v>
      </c>
      <c r="S50" s="25" t="s">
        <v>23</v>
      </c>
      <c r="T50" s="25" t="s">
        <v>23</v>
      </c>
    </row>
    <row r="52" spans="1:20" x14ac:dyDescent="0.25">
      <c r="M52" s="13">
        <f>AVERAGE(M3:M14,M20:M31,M37:M48)</f>
        <v>1073929.5277777778</v>
      </c>
      <c r="N52" s="13">
        <f>AVERAGE(N3:N14,N20:N31,N37:N48)</f>
        <v>11304.521345029239</v>
      </c>
    </row>
  </sheetData>
  <mergeCells count="3">
    <mergeCell ref="D2:E2"/>
    <mergeCell ref="D19:E19"/>
    <mergeCell ref="D36:E36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10"/>
  <sheetViews>
    <sheetView workbookViewId="0">
      <selection activeCell="B12" sqref="B12"/>
    </sheetView>
  </sheetViews>
  <sheetFormatPr baseColWidth="10" defaultColWidth="8.83203125" defaultRowHeight="18" x14ac:dyDescent="0.25"/>
  <cols>
    <col min="1" max="1" width="24.1640625" style="1" customWidth="1"/>
    <col min="2" max="2" width="83.33203125" style="1" customWidth="1"/>
    <col min="3" max="3" width="29.1640625" style="1" customWidth="1"/>
    <col min="4" max="16384" width="8.83203125" style="1"/>
  </cols>
  <sheetData>
    <row r="1" spans="1:3" s="42" customFormat="1" ht="19" thickBot="1" x14ac:dyDescent="0.3">
      <c r="A1" s="65" t="s">
        <v>89</v>
      </c>
      <c r="B1" s="66"/>
      <c r="C1" s="66"/>
    </row>
    <row r="2" spans="1:3" s="42" customFormat="1" ht="19" thickBot="1" x14ac:dyDescent="0.3">
      <c r="A2" s="62" t="s">
        <v>88</v>
      </c>
      <c r="B2" s="62"/>
      <c r="C2" s="62"/>
    </row>
    <row r="3" spans="1:3" s="42" customFormat="1" ht="19" thickBot="1" x14ac:dyDescent="0.3">
      <c r="A3" s="43" t="s">
        <v>87</v>
      </c>
      <c r="B3" s="43" t="s">
        <v>101</v>
      </c>
      <c r="C3" s="43" t="s">
        <v>86</v>
      </c>
    </row>
    <row r="4" spans="1:3" s="42" customFormat="1" ht="17.25" customHeight="1" x14ac:dyDescent="0.25">
      <c r="A4" s="44" t="s">
        <v>85</v>
      </c>
      <c r="B4" s="45" t="s">
        <v>84</v>
      </c>
      <c r="C4" s="44">
        <v>18</v>
      </c>
    </row>
    <row r="5" spans="1:3" s="42" customFormat="1" ht="17.25" customHeight="1" x14ac:dyDescent="0.25">
      <c r="A5" s="44" t="s">
        <v>83</v>
      </c>
      <c r="B5" s="45" t="s">
        <v>82</v>
      </c>
      <c r="C5" s="44">
        <v>23</v>
      </c>
    </row>
    <row r="6" spans="1:3" s="42" customFormat="1" ht="33" customHeight="1" x14ac:dyDescent="0.25">
      <c r="A6" s="44" t="s">
        <v>81</v>
      </c>
      <c r="B6" s="45" t="s">
        <v>98</v>
      </c>
      <c r="C6" s="44">
        <v>73</v>
      </c>
    </row>
    <row r="7" spans="1:3" s="42" customFormat="1" ht="17.25" customHeight="1" x14ac:dyDescent="0.25">
      <c r="A7" s="44" t="s">
        <v>80</v>
      </c>
      <c r="B7" s="45" t="s">
        <v>79</v>
      </c>
      <c r="C7" s="44">
        <v>48</v>
      </c>
    </row>
    <row r="8" spans="1:3" s="42" customFormat="1" ht="17.25" customHeight="1" thickBot="1" x14ac:dyDescent="0.3">
      <c r="A8" s="43" t="s">
        <v>78</v>
      </c>
      <c r="B8" s="46" t="s">
        <v>77</v>
      </c>
      <c r="C8" s="43">
        <v>25</v>
      </c>
    </row>
    <row r="9" spans="1:3" s="42" customFormat="1" x14ac:dyDescent="0.25">
      <c r="A9" s="63" t="s">
        <v>76</v>
      </c>
      <c r="B9" s="63"/>
      <c r="C9" s="63"/>
    </row>
    <row r="10" spans="1:3" s="42" customFormat="1" x14ac:dyDescent="0.25">
      <c r="A10" s="64" t="s">
        <v>75</v>
      </c>
      <c r="B10" s="64"/>
      <c r="C10" s="64"/>
    </row>
  </sheetData>
  <mergeCells count="4">
    <mergeCell ref="A2:C2"/>
    <mergeCell ref="A9:C9"/>
    <mergeCell ref="A10:C10"/>
    <mergeCell ref="A1:C1"/>
  </mergeCells>
  <phoneticPr fontId="2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7"/>
  <sheetViews>
    <sheetView workbookViewId="0">
      <selection activeCell="G23" sqref="G23"/>
    </sheetView>
  </sheetViews>
  <sheetFormatPr baseColWidth="10" defaultColWidth="8.83203125" defaultRowHeight="18" x14ac:dyDescent="0.25"/>
  <cols>
    <col min="1" max="1" width="11.33203125" style="1" customWidth="1"/>
    <col min="2" max="3" width="8.83203125" style="1"/>
    <col min="4" max="5" width="22" style="1" customWidth="1"/>
    <col min="6" max="16384" width="8.83203125" style="1"/>
  </cols>
  <sheetData>
    <row r="1" spans="1:5" s="42" customFormat="1" ht="19" thickBot="1" x14ac:dyDescent="0.3">
      <c r="A1" s="47" t="s">
        <v>97</v>
      </c>
    </row>
    <row r="2" spans="1:5" s="42" customFormat="1" ht="19" thickBot="1" x14ac:dyDescent="0.3">
      <c r="A2" s="67"/>
      <c r="B2" s="67"/>
      <c r="C2" s="67"/>
      <c r="D2" s="72" t="s">
        <v>96</v>
      </c>
      <c r="E2" s="72"/>
    </row>
    <row r="3" spans="1:5" s="42" customFormat="1" ht="19" thickBot="1" x14ac:dyDescent="0.3">
      <c r="A3" s="68"/>
      <c r="B3" s="68"/>
      <c r="C3" s="68"/>
      <c r="D3" s="48" t="s">
        <v>95</v>
      </c>
      <c r="E3" s="48" t="s">
        <v>94</v>
      </c>
    </row>
    <row r="4" spans="1:5" s="42" customFormat="1" x14ac:dyDescent="0.25">
      <c r="A4" s="69" t="s">
        <v>93</v>
      </c>
      <c r="B4" s="49" t="s">
        <v>92</v>
      </c>
      <c r="C4" s="50">
        <v>33</v>
      </c>
      <c r="D4" s="51">
        <v>29</v>
      </c>
      <c r="E4" s="51">
        <v>4</v>
      </c>
    </row>
    <row r="5" spans="1:5" s="42" customFormat="1" x14ac:dyDescent="0.25">
      <c r="A5" s="70"/>
      <c r="B5" s="49" t="s">
        <v>91</v>
      </c>
      <c r="C5" s="50">
        <v>1</v>
      </c>
      <c r="D5" s="51">
        <v>0</v>
      </c>
      <c r="E5" s="51">
        <v>1</v>
      </c>
    </row>
    <row r="6" spans="1:5" s="42" customFormat="1" ht="19" thickBot="1" x14ac:dyDescent="0.3">
      <c r="A6" s="71"/>
      <c r="B6" s="52" t="s">
        <v>90</v>
      </c>
      <c r="C6" s="53">
        <v>6</v>
      </c>
      <c r="D6" s="48">
        <v>0</v>
      </c>
      <c r="E6" s="48">
        <v>6</v>
      </c>
    </row>
    <row r="7" spans="1:5" s="42" customFormat="1" x14ac:dyDescent="0.25">
      <c r="A7" s="54" t="s">
        <v>99</v>
      </c>
    </row>
  </sheetData>
  <mergeCells count="3">
    <mergeCell ref="A2:C3"/>
    <mergeCell ref="A4:A6"/>
    <mergeCell ref="D2:E2"/>
  </mergeCells>
  <phoneticPr fontId="2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zuo</dc:creator>
  <cp:lastModifiedBy>前田卓哉</cp:lastModifiedBy>
  <dcterms:created xsi:type="dcterms:W3CDTF">2017-08-11T01:05:14Z</dcterms:created>
  <dcterms:modified xsi:type="dcterms:W3CDTF">2018-05-25T13:17:04Z</dcterms:modified>
</cp:coreProperties>
</file>